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E42CE6A8-4A35-41B8-9CAD-DB3248BDF4AE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27022019" sheetId="1" r:id="rId1"/>
    <sheet name="01032019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09" i="2" l="1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H109" i="2" l="1"/>
  <c r="H110" i="2" s="1"/>
  <c r="H111" i="2" s="1"/>
  <c r="H112" i="2" s="1"/>
  <c r="H113" i="2" s="1"/>
  <c r="H114" i="2" s="1"/>
  <c r="H115" i="2" s="1"/>
  <c r="H116" i="2" s="1"/>
  <c r="H117" i="2" s="1"/>
  <c r="H118" i="2" s="1"/>
  <c r="H119" i="2" s="1"/>
  <c r="H120" i="2" s="1"/>
  <c r="H121" i="2" s="1"/>
  <c r="H122" i="2" s="1"/>
  <c r="H123" i="2" s="1"/>
  <c r="H124" i="2" s="1"/>
  <c r="H125" i="2" s="1"/>
  <c r="H126" i="2" s="1"/>
  <c r="H127" i="2" s="1"/>
  <c r="H128" i="2" s="1"/>
  <c r="H129" i="2" s="1"/>
  <c r="H130" i="2" s="1"/>
  <c r="H131" i="2" s="1"/>
  <c r="H132" i="2" s="1"/>
  <c r="H133" i="2" s="1"/>
  <c r="H134" i="2" s="1"/>
  <c r="H135" i="2" s="1"/>
  <c r="H136" i="2" s="1"/>
  <c r="H137" i="2" s="1"/>
  <c r="H138" i="2" s="1"/>
  <c r="H139" i="2" s="1"/>
  <c r="H140" i="2" s="1"/>
  <c r="H141" i="2" s="1"/>
  <c r="H142" i="2" s="1"/>
  <c r="H143" i="2" s="1"/>
  <c r="H144" i="2" s="1"/>
  <c r="H145" i="2" s="1"/>
  <c r="H146" i="2" s="1"/>
  <c r="H147" i="2" s="1"/>
  <c r="H148" i="2" s="1"/>
  <c r="H149" i="2" s="1"/>
  <c r="H150" i="2" s="1"/>
  <c r="H151" i="2" s="1"/>
  <c r="H152" i="2" s="1"/>
  <c r="H153" i="2" s="1"/>
  <c r="H154" i="2" s="1"/>
  <c r="H155" i="2" s="1"/>
  <c r="H156" i="2" s="1"/>
  <c r="H157" i="2" s="1"/>
  <c r="H158" i="2" s="1"/>
  <c r="H56" i="2"/>
  <c r="H57" i="2" s="1"/>
  <c r="H58" i="2" s="1"/>
  <c r="H59" i="2" s="1"/>
  <c r="H60" i="2" s="1"/>
  <c r="H61" i="2" s="1"/>
  <c r="H62" i="2" s="1"/>
  <c r="H63" i="2" s="1"/>
  <c r="H64" i="2" s="1"/>
  <c r="H65" i="2" s="1"/>
  <c r="H66" i="2" s="1"/>
  <c r="H67" i="2" s="1"/>
  <c r="H68" i="2" s="1"/>
  <c r="H69" i="2" s="1"/>
  <c r="H70" i="2" s="1"/>
  <c r="H71" i="2" s="1"/>
  <c r="H72" i="2" s="1"/>
  <c r="H73" i="2" s="1"/>
  <c r="H74" i="2" s="1"/>
  <c r="H75" i="2" s="1"/>
  <c r="H76" i="2" s="1"/>
  <c r="H77" i="2" s="1"/>
  <c r="H78" i="2" s="1"/>
  <c r="H79" i="2" s="1"/>
  <c r="H80" i="2" s="1"/>
  <c r="H81" i="2" s="1"/>
  <c r="H82" i="2" s="1"/>
  <c r="H83" i="2" s="1"/>
  <c r="H84" i="2" s="1"/>
  <c r="H85" i="2" s="1"/>
  <c r="H86" i="2" s="1"/>
  <c r="H87" i="2" s="1"/>
  <c r="H88" i="2" s="1"/>
  <c r="H89" i="2" s="1"/>
  <c r="H90" i="2" s="1"/>
  <c r="H91" i="2" s="1"/>
  <c r="H92" i="2" s="1"/>
  <c r="H93" i="2" s="1"/>
  <c r="H94" i="2" s="1"/>
  <c r="H95" i="2" s="1"/>
  <c r="H96" i="2" s="1"/>
  <c r="H97" i="2" s="1"/>
  <c r="H98" i="2" s="1"/>
  <c r="H99" i="2" s="1"/>
  <c r="H100" i="2" s="1"/>
  <c r="H101" i="2" s="1"/>
  <c r="H102" i="2" s="1"/>
  <c r="H103" i="2" s="1"/>
  <c r="H104" i="2" s="1"/>
  <c r="H105" i="2" s="1"/>
  <c r="H3" i="2"/>
  <c r="H4" i="2" s="1"/>
  <c r="H5" i="2" s="1"/>
  <c r="H6" i="2" s="1"/>
  <c r="H7" i="2" s="1"/>
  <c r="H8" i="2" s="1"/>
  <c r="H9" i="2" s="1"/>
  <c r="H10" i="2" s="1"/>
  <c r="H11" i="2" s="1"/>
  <c r="H12" i="2" s="1"/>
  <c r="H13" i="2" s="1"/>
  <c r="H14" i="2" s="1"/>
  <c r="H15" i="2" s="1"/>
  <c r="H16" i="2" s="1"/>
  <c r="H17" i="2" s="1"/>
  <c r="H18" i="2" s="1"/>
  <c r="H19" i="2" s="1"/>
  <c r="H20" i="2" s="1"/>
  <c r="H21" i="2" s="1"/>
  <c r="H22" i="2" s="1"/>
  <c r="H23" i="2" s="1"/>
  <c r="H24" i="2" s="1"/>
  <c r="H25" i="2" s="1"/>
  <c r="H26" i="2" s="1"/>
  <c r="H27" i="2" s="1"/>
  <c r="H28" i="2" s="1"/>
  <c r="H29" i="2" s="1"/>
  <c r="H30" i="2" s="1"/>
  <c r="H31" i="2" s="1"/>
  <c r="H32" i="2" s="1"/>
  <c r="H33" i="2" s="1"/>
  <c r="H34" i="2" s="1"/>
  <c r="H35" i="2" s="1"/>
  <c r="H36" i="2" s="1"/>
  <c r="H37" i="2" s="1"/>
  <c r="H38" i="2" s="1"/>
  <c r="H39" i="2" s="1"/>
  <c r="H40" i="2" s="1"/>
  <c r="H41" i="2" s="1"/>
  <c r="H42" i="2" s="1"/>
  <c r="H43" i="2" s="1"/>
  <c r="H44" i="2" s="1"/>
  <c r="H45" i="2" s="1"/>
  <c r="H46" i="2" s="1"/>
  <c r="H47" i="2" s="1"/>
  <c r="H48" i="2" s="1"/>
  <c r="H49" i="2" s="1"/>
  <c r="H50" i="2" s="1"/>
  <c r="H51" i="2" s="1"/>
  <c r="H52" i="2" s="1"/>
  <c r="H110" i="1"/>
  <c r="H111" i="1" s="1"/>
  <c r="H112" i="1" s="1"/>
  <c r="H113" i="1" s="1"/>
  <c r="H114" i="1" s="1"/>
  <c r="H115" i="1" s="1"/>
  <c r="H116" i="1" s="1"/>
  <c r="H117" i="1" s="1"/>
  <c r="H118" i="1" s="1"/>
  <c r="H119" i="1" s="1"/>
  <c r="H120" i="1" s="1"/>
  <c r="H121" i="1" s="1"/>
  <c r="H122" i="1" s="1"/>
  <c r="H123" i="1" s="1"/>
  <c r="H124" i="1" s="1"/>
  <c r="H125" i="1" s="1"/>
  <c r="H126" i="1" s="1"/>
  <c r="H127" i="1" s="1"/>
  <c r="H128" i="1" s="1"/>
  <c r="H129" i="1" s="1"/>
  <c r="H130" i="1" s="1"/>
  <c r="H131" i="1" s="1"/>
  <c r="H132" i="1" s="1"/>
  <c r="H133" i="1" s="1"/>
  <c r="H134" i="1" s="1"/>
  <c r="H135" i="1" s="1"/>
  <c r="H136" i="1" s="1"/>
  <c r="H137" i="1" s="1"/>
  <c r="H138" i="1" s="1"/>
  <c r="H139" i="1" s="1"/>
  <c r="H140" i="1" s="1"/>
  <c r="H141" i="1" s="1"/>
  <c r="H142" i="1" s="1"/>
  <c r="H143" i="1" s="1"/>
  <c r="H144" i="1" s="1"/>
  <c r="H145" i="1" s="1"/>
  <c r="H146" i="1" s="1"/>
  <c r="H147" i="1" s="1"/>
  <c r="H148" i="1" s="1"/>
  <c r="H149" i="1" s="1"/>
  <c r="H150" i="1" s="1"/>
  <c r="H151" i="1" s="1"/>
  <c r="H152" i="1" s="1"/>
  <c r="H153" i="1" s="1"/>
  <c r="H154" i="1" s="1"/>
  <c r="H155" i="1" s="1"/>
  <c r="H156" i="1" s="1"/>
  <c r="H157" i="1" s="1"/>
  <c r="H158" i="1" s="1"/>
  <c r="H159" i="1" s="1"/>
  <c r="H57" i="1"/>
  <c r="H58" i="1" s="1"/>
  <c r="H59" i="1" s="1"/>
  <c r="H60" i="1" s="1"/>
  <c r="H61" i="1" s="1"/>
  <c r="H62" i="1" s="1"/>
  <c r="H63" i="1" s="1"/>
  <c r="H64" i="1" s="1"/>
  <c r="H65" i="1" s="1"/>
  <c r="H66" i="1" s="1"/>
  <c r="H67" i="1" s="1"/>
  <c r="H68" i="1" s="1"/>
  <c r="H69" i="1" s="1"/>
  <c r="H70" i="1" s="1"/>
  <c r="H71" i="1" s="1"/>
  <c r="H72" i="1" s="1"/>
  <c r="H73" i="1" s="1"/>
  <c r="H74" i="1" s="1"/>
  <c r="H75" i="1" s="1"/>
  <c r="H76" i="1" s="1"/>
  <c r="H77" i="1" s="1"/>
  <c r="H78" i="1" s="1"/>
  <c r="H79" i="1" s="1"/>
  <c r="H80" i="1" s="1"/>
  <c r="H81" i="1" s="1"/>
  <c r="H82" i="1" s="1"/>
  <c r="H83" i="1" s="1"/>
  <c r="H84" i="1" s="1"/>
  <c r="H85" i="1" s="1"/>
  <c r="H86" i="1" s="1"/>
  <c r="H87" i="1" s="1"/>
  <c r="H88" i="1" s="1"/>
  <c r="H89" i="1" s="1"/>
  <c r="H90" i="1" s="1"/>
  <c r="H91" i="1" s="1"/>
  <c r="H92" i="1" s="1"/>
  <c r="H93" i="1" s="1"/>
  <c r="H94" i="1" s="1"/>
  <c r="H95" i="1" s="1"/>
  <c r="H96" i="1" s="1"/>
  <c r="H97" i="1" s="1"/>
  <c r="H98" i="1" s="1"/>
  <c r="H99" i="1" s="1"/>
  <c r="H100" i="1" s="1"/>
  <c r="H101" i="1" s="1"/>
  <c r="H102" i="1" s="1"/>
  <c r="H103" i="1" s="1"/>
  <c r="H104" i="1" s="1"/>
  <c r="H105" i="1" s="1"/>
  <c r="H106" i="1" s="1"/>
  <c r="H3" i="1"/>
  <c r="H4" i="1" s="1"/>
  <c r="H5" i="1" s="1"/>
  <c r="H6" i="1" s="1"/>
  <c r="H7" i="1" s="1"/>
  <c r="H8" i="1" s="1"/>
  <c r="H9" i="1" s="1"/>
  <c r="H10" i="1" s="1"/>
  <c r="H11" i="1" s="1"/>
  <c r="H12" i="1" s="1"/>
  <c r="H13" i="1" s="1"/>
  <c r="H14" i="1" s="1"/>
  <c r="H15" i="1" s="1"/>
  <c r="H16" i="1" s="1"/>
  <c r="H17" i="1" s="1"/>
  <c r="H18" i="1" s="1"/>
  <c r="H19" i="1" s="1"/>
  <c r="H20" i="1" s="1"/>
  <c r="H21" i="1" s="1"/>
  <c r="H22" i="1" s="1"/>
  <c r="H23" i="1" s="1"/>
  <c r="H24" i="1" s="1"/>
  <c r="H25" i="1" s="1"/>
  <c r="H26" i="1" s="1"/>
  <c r="H27" i="1" s="1"/>
  <c r="H28" i="1" s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H29" i="1" l="1"/>
  <c r="H30" i="1" s="1"/>
  <c r="H31" i="1" s="1"/>
  <c r="H32" i="1" s="1"/>
  <c r="H33" i="1" s="1"/>
  <c r="H34" i="1" s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H53" i="1" s="1"/>
  <c r="H54" i="1" s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</calcChain>
</file>

<file path=xl/sharedStrings.xml><?xml version="1.0" encoding="utf-8"?>
<sst xmlns="http://schemas.openxmlformats.org/spreadsheetml/2006/main" count="526" uniqueCount="18">
  <si>
    <t>Date</t>
  </si>
  <si>
    <t>Time</t>
  </si>
  <si>
    <t>Bus stop Number</t>
  </si>
  <si>
    <t>Boarding</t>
  </si>
  <si>
    <t>Dropoff</t>
  </si>
  <si>
    <t>Direction</t>
  </si>
  <si>
    <t>Towards Sandton</t>
  </si>
  <si>
    <t>Towards Rivonia</t>
  </si>
  <si>
    <t>S3 Evening</t>
  </si>
  <si>
    <t>S3 Morning</t>
  </si>
  <si>
    <t>S3 Mid-day</t>
  </si>
  <si>
    <t>27/02/2019</t>
  </si>
  <si>
    <t>Point X</t>
  </si>
  <si>
    <t>Point Y</t>
  </si>
  <si>
    <t>Occupancy</t>
  </si>
  <si>
    <t>Distance</t>
  </si>
  <si>
    <t>Speed km/hr</t>
  </si>
  <si>
    <t>occup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164" fontId="0" fillId="0" borderId="0" xfId="0" applyNumberFormat="1"/>
    <xf numFmtId="0" fontId="1" fillId="0" borderId="1" xfId="0" applyFont="1" applyBorder="1"/>
    <xf numFmtId="164" fontId="1" fillId="0" borderId="1" xfId="0" applyNumberFormat="1" applyFont="1" applyBorder="1"/>
    <xf numFmtId="0" fontId="0" fillId="2" borderId="0" xfId="0" applyFill="1"/>
    <xf numFmtId="0" fontId="0" fillId="0" borderId="0" xfId="0" applyFont="1"/>
    <xf numFmtId="0" fontId="0" fillId="0" borderId="0" xfId="0"/>
    <xf numFmtId="14" fontId="0" fillId="0" borderId="0" xfId="0" applyNumberFormat="1"/>
    <xf numFmtId="14" fontId="1" fillId="0" borderId="1" xfId="0" applyNumberFormat="1" applyFont="1" applyBorder="1"/>
    <xf numFmtId="0" fontId="2" fillId="0" borderId="0" xfId="0" applyFont="1" applyFill="1" applyBorder="1" applyAlignment="1" applyProtection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2" fontId="0" fillId="0" borderId="0" xfId="0" applyNumberFormat="1"/>
    <xf numFmtId="0" fontId="2" fillId="2" borderId="0" xfId="0" applyFont="1" applyFill="1" applyBorder="1" applyAlignment="1" applyProtection="1"/>
    <xf numFmtId="164" fontId="0" fillId="2" borderId="0" xfId="0" applyNumberFormat="1" applyFill="1"/>
    <xf numFmtId="2" fontId="0" fillId="2" borderId="0" xfId="0" applyNumberFormat="1" applyFill="1"/>
    <xf numFmtId="0" fontId="0" fillId="0" borderId="0" xfId="0" applyNumberFormat="1"/>
    <xf numFmtId="1" fontId="0" fillId="0" borderId="0" xfId="0" applyNumberFormat="1"/>
    <xf numFmtId="0" fontId="0" fillId="0" borderId="0" xfId="0" applyFill="1"/>
    <xf numFmtId="0" fontId="1" fillId="0" borderId="2" xfId="0" applyFont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2" fontId="1" fillId="3" borderId="0" xfId="0" applyNumberFormat="1" applyFont="1" applyFill="1" applyBorder="1"/>
    <xf numFmtId="0" fontId="0" fillId="3" borderId="0" xfId="0" applyFill="1" applyBorder="1"/>
    <xf numFmtId="164" fontId="0" fillId="3" borderId="0" xfId="0" applyNumberFormat="1" applyFill="1" applyBorder="1"/>
    <xf numFmtId="2" fontId="0" fillId="3" borderId="0" xfId="0" applyNumberFormat="1" applyFill="1" applyBorder="1"/>
    <xf numFmtId="164" fontId="0" fillId="0" borderId="0" xfId="0" applyNumberFormat="1" applyFill="1"/>
    <xf numFmtId="2" fontId="0" fillId="0" borderId="0" xfId="0" applyNumberFormat="1" applyFill="1"/>
    <xf numFmtId="2" fontId="0" fillId="0" borderId="0" xfId="0" applyNumberFormat="1" applyFill="1" applyBorder="1"/>
    <xf numFmtId="0" fontId="0" fillId="0" borderId="0" xfId="0" applyFill="1" applyBorder="1"/>
    <xf numFmtId="164" fontId="0" fillId="0" borderId="0" xfId="0" applyNumberFormat="1" applyFill="1" applyBorder="1"/>
    <xf numFmtId="2" fontId="0" fillId="0" borderId="0" xfId="0" applyNumberFormat="1" applyFont="1" applyBorder="1"/>
    <xf numFmtId="0" fontId="1" fillId="0" borderId="0" xfId="0" applyFont="1" applyBorder="1" applyAlignment="1">
      <alignment horizontal="center"/>
    </xf>
    <xf numFmtId="0" fontId="0" fillId="0" borderId="0" xfId="0" applyBorder="1"/>
    <xf numFmtId="164" fontId="1" fillId="0" borderId="0" xfId="0" applyNumberFormat="1" applyFont="1" applyBorder="1"/>
    <xf numFmtId="14" fontId="0" fillId="0" borderId="0" xfId="0" applyNumberFormat="1" applyBorder="1"/>
    <xf numFmtId="164" fontId="0" fillId="0" borderId="0" xfId="0" applyNumberFormat="1" applyBorder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59"/>
  <sheetViews>
    <sheetView topLeftCell="A109" zoomScale="60" zoomScaleNormal="60" workbookViewId="0">
      <selection activeCell="D58" sqref="D58"/>
    </sheetView>
  </sheetViews>
  <sheetFormatPr defaultRowHeight="15" x14ac:dyDescent="0.25"/>
  <cols>
    <col min="1" max="2" width="9.140625" style="6"/>
    <col min="3" max="3" width="13.42578125" customWidth="1"/>
    <col min="4" max="4" width="22.7109375" style="1" customWidth="1"/>
    <col min="5" max="5" width="28.85546875" customWidth="1"/>
    <col min="8" max="8" width="20.28515625" style="6" customWidth="1"/>
    <col min="9" max="9" width="31.85546875" customWidth="1"/>
    <col min="10" max="11" width="31.85546875" style="6" customWidth="1"/>
    <col min="12" max="12" width="31.85546875" style="12" customWidth="1"/>
    <col min="13" max="13" width="68.5703125" style="24" customWidth="1"/>
    <col min="14" max="14" width="31.85546875" style="24" customWidth="1"/>
    <col min="15" max="16" width="9.140625" style="22"/>
    <col min="17" max="17" width="16.5703125" style="22" customWidth="1"/>
    <col min="18" max="18" width="16.140625" style="22" customWidth="1"/>
    <col min="19" max="19" width="17.28515625" style="22" customWidth="1"/>
    <col min="20" max="20" width="21.42578125" style="22" customWidth="1"/>
    <col min="21" max="21" width="16.28515625" style="22" bestFit="1" customWidth="1"/>
    <col min="22" max="22" width="21.28515625" style="22" customWidth="1"/>
    <col min="23" max="23" width="9.140625" style="22"/>
    <col min="24" max="24" width="14.7109375" style="22" customWidth="1"/>
    <col min="25" max="25" width="19" style="23" customWidth="1"/>
    <col min="26" max="26" width="19" style="22" customWidth="1"/>
    <col min="27" max="27" width="18.28515625" style="22" customWidth="1"/>
    <col min="28" max="28" width="19.5703125" customWidth="1"/>
    <col min="29" max="29" width="29.42578125" customWidth="1"/>
  </cols>
  <sheetData>
    <row r="1" spans="1:27" x14ac:dyDescent="0.25">
      <c r="C1" s="19" t="s">
        <v>9</v>
      </c>
      <c r="D1" s="19"/>
      <c r="E1" s="19"/>
      <c r="F1" s="19"/>
      <c r="G1" s="19"/>
      <c r="H1" s="19"/>
      <c r="I1" s="19"/>
      <c r="J1" s="10"/>
      <c r="M1" s="20"/>
      <c r="N1" s="20"/>
    </row>
    <row r="2" spans="1:27" ht="15.75" thickBot="1" x14ac:dyDescent="0.3">
      <c r="A2" s="2" t="s">
        <v>12</v>
      </c>
      <c r="B2" s="2" t="s">
        <v>13</v>
      </c>
      <c r="C2" s="2" t="s">
        <v>0</v>
      </c>
      <c r="D2" s="3" t="s">
        <v>1</v>
      </c>
      <c r="E2" s="2" t="s">
        <v>2</v>
      </c>
      <c r="F2" s="2" t="s">
        <v>3</v>
      </c>
      <c r="G2" s="2" t="s">
        <v>4</v>
      </c>
      <c r="H2" s="2" t="s">
        <v>17</v>
      </c>
      <c r="I2" s="2" t="s">
        <v>5</v>
      </c>
      <c r="J2" s="2" t="s">
        <v>15</v>
      </c>
      <c r="K2" s="36" t="s">
        <v>1</v>
      </c>
      <c r="L2" s="37" t="s">
        <v>16</v>
      </c>
      <c r="M2" s="21"/>
      <c r="N2" s="21"/>
    </row>
    <row r="3" spans="1:27" ht="15.75" hidden="1" thickTop="1" x14ac:dyDescent="0.25">
      <c r="A3" s="9">
        <v>28.060424000299999</v>
      </c>
      <c r="B3" s="9">
        <v>-26.1041230003</v>
      </c>
      <c r="C3" t="s">
        <v>11</v>
      </c>
      <c r="D3" s="1">
        <v>0.24097222222222223</v>
      </c>
      <c r="E3">
        <v>1</v>
      </c>
      <c r="F3">
        <v>19</v>
      </c>
      <c r="G3">
        <v>0</v>
      </c>
      <c r="H3" s="6">
        <f>F3</f>
        <v>19</v>
      </c>
      <c r="I3" t="s">
        <v>7</v>
      </c>
      <c r="L3" s="12">
        <v>0</v>
      </c>
    </row>
    <row r="4" spans="1:27" ht="15.75" thickTop="1" x14ac:dyDescent="0.25">
      <c r="A4" s="9">
        <v>28.059032999999999</v>
      </c>
      <c r="B4" s="9">
        <v>-26.1013999997</v>
      </c>
      <c r="C4" t="s">
        <v>11</v>
      </c>
      <c r="D4" s="1">
        <v>0.24236111111111111</v>
      </c>
      <c r="E4">
        <v>2</v>
      </c>
      <c r="F4">
        <v>0</v>
      </c>
      <c r="G4">
        <v>0</v>
      </c>
      <c r="H4" s="6">
        <f>H3-G4+F4</f>
        <v>19</v>
      </c>
      <c r="I4" t="s">
        <v>7</v>
      </c>
      <c r="J4" s="6">
        <v>600</v>
      </c>
      <c r="K4" s="6">
        <v>2</v>
      </c>
      <c r="L4" s="12">
        <f>((J4/K4)*60)/1000</f>
        <v>18</v>
      </c>
    </row>
    <row r="5" spans="1:27" s="4" customFormat="1" hidden="1" x14ac:dyDescent="0.25">
      <c r="A5" s="13">
        <v>28.0568510001</v>
      </c>
      <c r="B5" s="13">
        <v>-26.096865000099999</v>
      </c>
      <c r="C5" s="4" t="s">
        <v>11</v>
      </c>
      <c r="D5" s="14">
        <v>0.24861111111111112</v>
      </c>
      <c r="E5" s="4">
        <v>3</v>
      </c>
      <c r="F5" s="4">
        <v>0</v>
      </c>
      <c r="G5" s="4">
        <v>3</v>
      </c>
      <c r="H5" s="4">
        <f t="shared" ref="H5:H54" si="0">H4-G5+F5</f>
        <v>16</v>
      </c>
      <c r="I5" s="4" t="s">
        <v>7</v>
      </c>
      <c r="J5" s="4">
        <v>332</v>
      </c>
      <c r="K5" s="4">
        <v>9</v>
      </c>
      <c r="L5" s="15">
        <f>((J5/K5)*60)/1000</f>
        <v>2.2133333333333329</v>
      </c>
      <c r="M5" s="24"/>
      <c r="N5" s="24"/>
      <c r="O5" s="22"/>
      <c r="P5" s="22"/>
      <c r="Q5" s="22"/>
      <c r="R5" s="22"/>
      <c r="S5" s="22"/>
      <c r="T5" s="22"/>
      <c r="U5" s="22"/>
      <c r="V5" s="22"/>
      <c r="W5" s="22"/>
      <c r="X5" s="22"/>
      <c r="Y5" s="23"/>
      <c r="Z5" s="22"/>
      <c r="AA5" s="22"/>
    </row>
    <row r="6" spans="1:27" x14ac:dyDescent="0.25">
      <c r="A6" s="9">
        <v>28.056639000200001</v>
      </c>
      <c r="B6" s="9">
        <v>-26.091450000399998</v>
      </c>
      <c r="C6" t="s">
        <v>11</v>
      </c>
      <c r="D6" s="1">
        <v>0.25069444444444444</v>
      </c>
      <c r="E6">
        <v>4</v>
      </c>
      <c r="F6">
        <v>0</v>
      </c>
      <c r="G6">
        <v>0</v>
      </c>
      <c r="H6" s="6">
        <f t="shared" si="0"/>
        <v>16</v>
      </c>
      <c r="I6" t="s">
        <v>7</v>
      </c>
      <c r="J6" s="6">
        <v>548</v>
      </c>
      <c r="K6" s="6">
        <v>3</v>
      </c>
      <c r="L6" s="12">
        <f t="shared" ref="L6:L69" si="1">((J6/K6)*60)/1000</f>
        <v>10.96</v>
      </c>
      <c r="R6" s="23"/>
    </row>
    <row r="7" spans="1:27" x14ac:dyDescent="0.25">
      <c r="A7" s="9">
        <v>28.058905000399999</v>
      </c>
      <c r="B7" s="9">
        <v>-26.086751999600001</v>
      </c>
      <c r="C7" t="s">
        <v>11</v>
      </c>
      <c r="D7" s="1">
        <v>0.25138888888888888</v>
      </c>
      <c r="E7">
        <v>5</v>
      </c>
      <c r="F7">
        <v>0</v>
      </c>
      <c r="G7">
        <v>0</v>
      </c>
      <c r="H7" s="6">
        <f t="shared" si="0"/>
        <v>16</v>
      </c>
      <c r="I7" t="s">
        <v>7</v>
      </c>
      <c r="J7" s="6">
        <v>620</v>
      </c>
      <c r="K7" s="6">
        <v>1</v>
      </c>
      <c r="L7" s="12">
        <f t="shared" si="1"/>
        <v>37.200000000000003</v>
      </c>
      <c r="R7" s="23"/>
    </row>
    <row r="8" spans="1:27" x14ac:dyDescent="0.25">
      <c r="A8" s="9">
        <v>28.060964999999999</v>
      </c>
      <c r="B8" s="9">
        <v>-26.082830999599999</v>
      </c>
      <c r="C8" t="s">
        <v>11</v>
      </c>
      <c r="D8" s="1">
        <v>0.25208333333333333</v>
      </c>
      <c r="E8">
        <v>6</v>
      </c>
      <c r="F8">
        <v>0</v>
      </c>
      <c r="G8">
        <v>0</v>
      </c>
      <c r="H8" s="6">
        <f t="shared" si="0"/>
        <v>16</v>
      </c>
      <c r="I8" t="s">
        <v>7</v>
      </c>
      <c r="J8" s="6">
        <v>568</v>
      </c>
      <c r="K8" s="6">
        <v>1</v>
      </c>
      <c r="L8" s="12">
        <f t="shared" si="1"/>
        <v>34.08</v>
      </c>
      <c r="R8" s="23"/>
    </row>
    <row r="9" spans="1:27" x14ac:dyDescent="0.25">
      <c r="A9" s="9">
        <v>28.0626050001</v>
      </c>
      <c r="B9" s="9">
        <v>-26.079847000400001</v>
      </c>
      <c r="C9" t="s">
        <v>11</v>
      </c>
      <c r="D9" s="1">
        <v>0.25277777777777777</v>
      </c>
      <c r="E9">
        <v>7</v>
      </c>
      <c r="F9">
        <v>0</v>
      </c>
      <c r="G9">
        <v>1</v>
      </c>
      <c r="H9" s="6">
        <f t="shared" si="0"/>
        <v>15</v>
      </c>
      <c r="I9" t="s">
        <v>7</v>
      </c>
      <c r="J9" s="6">
        <v>480</v>
      </c>
      <c r="K9" s="6">
        <v>1</v>
      </c>
      <c r="L9" s="12">
        <f t="shared" si="1"/>
        <v>28.8</v>
      </c>
    </row>
    <row r="10" spans="1:27" x14ac:dyDescent="0.25">
      <c r="A10" s="9">
        <v>28.063942999799998</v>
      </c>
      <c r="B10" s="9">
        <v>-26.071930999599999</v>
      </c>
      <c r="C10" t="s">
        <v>11</v>
      </c>
      <c r="D10" s="1">
        <v>0.25347222222222221</v>
      </c>
      <c r="E10">
        <v>8</v>
      </c>
      <c r="F10">
        <v>0</v>
      </c>
      <c r="G10">
        <v>0</v>
      </c>
      <c r="H10" s="6">
        <f t="shared" si="0"/>
        <v>15</v>
      </c>
      <c r="I10" t="s">
        <v>7</v>
      </c>
      <c r="J10" s="6">
        <v>370</v>
      </c>
      <c r="K10" s="6">
        <v>1</v>
      </c>
      <c r="L10" s="12">
        <f t="shared" si="1"/>
        <v>22.2</v>
      </c>
    </row>
    <row r="11" spans="1:27" x14ac:dyDescent="0.25">
      <c r="A11" s="9">
        <v>28.060235999700001</v>
      </c>
      <c r="B11" s="9">
        <v>-26.063350999600001</v>
      </c>
      <c r="C11" t="s">
        <v>11</v>
      </c>
      <c r="D11" s="1">
        <v>0.25416666666666665</v>
      </c>
      <c r="E11">
        <v>9</v>
      </c>
      <c r="F11">
        <v>0</v>
      </c>
      <c r="G11">
        <v>3</v>
      </c>
      <c r="H11" s="6">
        <f t="shared" si="0"/>
        <v>12</v>
      </c>
      <c r="I11" t="s">
        <v>7</v>
      </c>
      <c r="J11" s="6">
        <v>963</v>
      </c>
      <c r="K11" s="6">
        <v>1</v>
      </c>
      <c r="L11" s="12">
        <f t="shared" si="1"/>
        <v>57.78</v>
      </c>
    </row>
    <row r="12" spans="1:27" x14ac:dyDescent="0.25">
      <c r="A12" s="9">
        <v>28.0590659997</v>
      </c>
      <c r="B12" s="9">
        <v>-26.059799000400002</v>
      </c>
      <c r="C12" t="s">
        <v>11</v>
      </c>
      <c r="D12" s="1">
        <v>0.25625000000000003</v>
      </c>
      <c r="E12">
        <v>10</v>
      </c>
      <c r="F12">
        <v>0</v>
      </c>
      <c r="G12">
        <v>4</v>
      </c>
      <c r="H12" s="6">
        <f t="shared" si="0"/>
        <v>8</v>
      </c>
      <c r="I12" t="s">
        <v>7</v>
      </c>
      <c r="J12" s="6">
        <v>1000</v>
      </c>
      <c r="K12" s="6">
        <v>3</v>
      </c>
      <c r="L12" s="12">
        <f t="shared" si="1"/>
        <v>20</v>
      </c>
    </row>
    <row r="13" spans="1:27" x14ac:dyDescent="0.25">
      <c r="A13" s="9">
        <v>28.058731999599999</v>
      </c>
      <c r="B13" s="9">
        <v>-26.053893999700001</v>
      </c>
      <c r="C13" t="s">
        <v>11</v>
      </c>
      <c r="D13" s="1">
        <v>0.25694444444444448</v>
      </c>
      <c r="E13">
        <v>11</v>
      </c>
      <c r="F13">
        <v>0</v>
      </c>
      <c r="G13">
        <v>2</v>
      </c>
      <c r="H13" s="6">
        <f t="shared" si="0"/>
        <v>6</v>
      </c>
      <c r="I13" t="s">
        <v>7</v>
      </c>
      <c r="J13" s="6">
        <v>410</v>
      </c>
      <c r="K13" s="6">
        <v>1</v>
      </c>
      <c r="L13" s="12">
        <f t="shared" si="1"/>
        <v>24.6</v>
      </c>
    </row>
    <row r="14" spans="1:27" x14ac:dyDescent="0.25">
      <c r="A14" s="9">
        <v>28.058617999700001</v>
      </c>
      <c r="B14" s="9">
        <v>-26.051488000300001</v>
      </c>
      <c r="C14" t="s">
        <v>11</v>
      </c>
      <c r="D14" s="1">
        <v>0.25763888888888892</v>
      </c>
      <c r="E14">
        <v>12</v>
      </c>
      <c r="F14">
        <v>2</v>
      </c>
      <c r="G14">
        <v>1</v>
      </c>
      <c r="H14" s="6">
        <f t="shared" si="0"/>
        <v>7</v>
      </c>
      <c r="I14" t="s">
        <v>7</v>
      </c>
      <c r="J14" s="6">
        <v>655</v>
      </c>
      <c r="K14" s="6">
        <v>1</v>
      </c>
      <c r="L14" s="12">
        <f t="shared" si="1"/>
        <v>39.299999999999997</v>
      </c>
    </row>
    <row r="15" spans="1:27" s="4" customFormat="1" hidden="1" x14ac:dyDescent="0.25">
      <c r="A15" s="13">
        <v>28.061309999799999</v>
      </c>
      <c r="B15" s="13">
        <v>-26.0489969996</v>
      </c>
      <c r="C15" s="4" t="s">
        <v>11</v>
      </c>
      <c r="D15" s="14">
        <v>0.2590277777777778</v>
      </c>
      <c r="E15" s="4">
        <v>13</v>
      </c>
      <c r="F15" s="4">
        <v>6</v>
      </c>
      <c r="G15" s="4">
        <v>5</v>
      </c>
      <c r="H15" s="4">
        <f t="shared" si="0"/>
        <v>8</v>
      </c>
      <c r="I15" s="4" t="s">
        <v>7</v>
      </c>
      <c r="J15" s="4">
        <v>266</v>
      </c>
      <c r="K15" s="4">
        <v>2</v>
      </c>
      <c r="L15" s="15">
        <f t="shared" si="1"/>
        <v>7.98</v>
      </c>
      <c r="M15" s="24"/>
      <c r="N15" s="24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3"/>
      <c r="Z15" s="22"/>
      <c r="AA15" s="22"/>
    </row>
    <row r="16" spans="1:27" x14ac:dyDescent="0.25">
      <c r="A16" s="9">
        <v>28.061630000099999</v>
      </c>
      <c r="B16" s="9">
        <v>-26.054041000200002</v>
      </c>
      <c r="C16" t="s">
        <v>11</v>
      </c>
      <c r="D16" s="1">
        <v>0.25972222222222224</v>
      </c>
      <c r="E16">
        <v>14</v>
      </c>
      <c r="F16">
        <v>3</v>
      </c>
      <c r="G16">
        <v>0</v>
      </c>
      <c r="H16" s="6">
        <f t="shared" si="0"/>
        <v>11</v>
      </c>
      <c r="I16" t="s">
        <v>6</v>
      </c>
      <c r="J16" s="6">
        <v>628</v>
      </c>
      <c r="K16" s="6">
        <v>1</v>
      </c>
      <c r="L16" s="12">
        <f t="shared" si="1"/>
        <v>37.68</v>
      </c>
    </row>
    <row r="17" spans="1:27" x14ac:dyDescent="0.25">
      <c r="A17" s="9">
        <v>28.059109999899999</v>
      </c>
      <c r="B17" s="9">
        <v>-26.055248000100001</v>
      </c>
      <c r="C17" t="s">
        <v>11</v>
      </c>
      <c r="D17" s="1">
        <v>0.26180555555555557</v>
      </c>
      <c r="E17">
        <v>15</v>
      </c>
      <c r="F17">
        <v>1</v>
      </c>
      <c r="G17">
        <v>0</v>
      </c>
      <c r="H17" s="6">
        <f t="shared" si="0"/>
        <v>12</v>
      </c>
      <c r="I17" t="s">
        <v>6</v>
      </c>
      <c r="J17" s="6">
        <v>560</v>
      </c>
      <c r="K17" s="6">
        <v>3</v>
      </c>
      <c r="L17" s="12">
        <f t="shared" si="1"/>
        <v>11.2</v>
      </c>
    </row>
    <row r="18" spans="1:27" hidden="1" x14ac:dyDescent="0.25">
      <c r="A18" s="9">
        <v>28.059347000100001</v>
      </c>
      <c r="B18" s="9">
        <v>-26.059404000200001</v>
      </c>
      <c r="C18" t="s">
        <v>11</v>
      </c>
      <c r="D18" s="1">
        <v>0.2673611111111111</v>
      </c>
      <c r="E18">
        <v>16</v>
      </c>
      <c r="F18">
        <v>0</v>
      </c>
      <c r="G18">
        <v>0</v>
      </c>
      <c r="H18" s="6">
        <f t="shared" si="0"/>
        <v>12</v>
      </c>
      <c r="I18" t="s">
        <v>6</v>
      </c>
      <c r="J18" s="6">
        <v>392</v>
      </c>
      <c r="K18" s="6">
        <v>8</v>
      </c>
      <c r="L18" s="12">
        <f t="shared" si="1"/>
        <v>2.94</v>
      </c>
      <c r="R18" s="23"/>
    </row>
    <row r="19" spans="1:27" x14ac:dyDescent="0.25">
      <c r="A19" s="9">
        <v>28.061236999999998</v>
      </c>
      <c r="B19" s="9">
        <v>-26.0648119996</v>
      </c>
      <c r="C19" t="s">
        <v>11</v>
      </c>
      <c r="D19" s="1">
        <v>0.26874999999999999</v>
      </c>
      <c r="E19">
        <v>17</v>
      </c>
      <c r="F19">
        <v>0</v>
      </c>
      <c r="G19">
        <v>0</v>
      </c>
      <c r="H19" s="6">
        <f t="shared" si="0"/>
        <v>12</v>
      </c>
      <c r="I19" t="s">
        <v>6</v>
      </c>
      <c r="J19" s="6">
        <v>461</v>
      </c>
      <c r="K19" s="6">
        <v>2</v>
      </c>
      <c r="L19" s="12">
        <f t="shared" si="1"/>
        <v>13.83</v>
      </c>
    </row>
    <row r="20" spans="1:27" x14ac:dyDescent="0.25">
      <c r="A20" s="9">
        <v>28.063666999599999</v>
      </c>
      <c r="B20" s="9">
        <v>-26.070586999700001</v>
      </c>
      <c r="C20" t="s">
        <v>11</v>
      </c>
      <c r="D20" s="1">
        <v>0.27083333333333331</v>
      </c>
      <c r="E20">
        <v>18</v>
      </c>
      <c r="F20">
        <v>2</v>
      </c>
      <c r="G20">
        <v>0</v>
      </c>
      <c r="H20" s="6">
        <f t="shared" si="0"/>
        <v>14</v>
      </c>
      <c r="I20" t="s">
        <v>6</v>
      </c>
      <c r="J20" s="6">
        <v>633</v>
      </c>
      <c r="K20" s="6">
        <v>3</v>
      </c>
      <c r="L20" s="12">
        <f t="shared" si="1"/>
        <v>12.66</v>
      </c>
    </row>
    <row r="21" spans="1:27" x14ac:dyDescent="0.25">
      <c r="A21" s="9">
        <v>28.0651299996</v>
      </c>
      <c r="B21" s="9">
        <v>-26.075744000099998</v>
      </c>
      <c r="C21" t="s">
        <v>11</v>
      </c>
      <c r="D21" s="1">
        <v>0.27291666666666664</v>
      </c>
      <c r="E21">
        <v>19</v>
      </c>
      <c r="F21">
        <v>1</v>
      </c>
      <c r="G21">
        <v>0</v>
      </c>
      <c r="H21" s="6">
        <f t="shared" si="0"/>
        <v>15</v>
      </c>
      <c r="I21" t="s">
        <v>6</v>
      </c>
      <c r="J21" s="6">
        <v>684</v>
      </c>
      <c r="K21" s="6">
        <v>3</v>
      </c>
      <c r="L21" s="12">
        <f t="shared" si="1"/>
        <v>13.68</v>
      </c>
    </row>
    <row r="22" spans="1:27" hidden="1" x14ac:dyDescent="0.25">
      <c r="A22" s="9">
        <v>28.0615859999</v>
      </c>
      <c r="B22" s="9">
        <v>-26.082246999599999</v>
      </c>
      <c r="C22" t="s">
        <v>11</v>
      </c>
      <c r="D22" s="1">
        <v>0.27569444444444446</v>
      </c>
      <c r="E22">
        <v>20</v>
      </c>
      <c r="F22">
        <v>0</v>
      </c>
      <c r="G22">
        <v>0</v>
      </c>
      <c r="H22" s="6">
        <f t="shared" si="0"/>
        <v>15</v>
      </c>
      <c r="I22" t="s">
        <v>6</v>
      </c>
      <c r="J22" s="6">
        <v>596</v>
      </c>
      <c r="K22" s="6">
        <v>4</v>
      </c>
      <c r="L22" s="12">
        <f t="shared" si="1"/>
        <v>8.94</v>
      </c>
    </row>
    <row r="23" spans="1:27" x14ac:dyDescent="0.25">
      <c r="A23" s="9">
        <v>28.058533000299999</v>
      </c>
      <c r="B23" s="9">
        <v>-26.087902999600001</v>
      </c>
      <c r="C23" t="s">
        <v>11</v>
      </c>
      <c r="D23" s="1">
        <v>0.27708333333333335</v>
      </c>
      <c r="E23">
        <v>21</v>
      </c>
      <c r="F23">
        <v>4</v>
      </c>
      <c r="G23">
        <v>0</v>
      </c>
      <c r="H23" s="6">
        <f t="shared" si="0"/>
        <v>19</v>
      </c>
      <c r="I23" t="s">
        <v>6</v>
      </c>
      <c r="J23" s="6">
        <v>803</v>
      </c>
      <c r="K23" s="6">
        <v>2</v>
      </c>
      <c r="L23" s="12">
        <f t="shared" si="1"/>
        <v>24.09</v>
      </c>
      <c r="R23" s="23"/>
    </row>
    <row r="24" spans="1:27" x14ac:dyDescent="0.25">
      <c r="A24" s="9">
        <v>28.056184999900001</v>
      </c>
      <c r="B24" s="9">
        <v>-26.094851999900001</v>
      </c>
      <c r="C24" t="s">
        <v>11</v>
      </c>
      <c r="D24" s="1">
        <v>0.27916666666666667</v>
      </c>
      <c r="E24">
        <v>22</v>
      </c>
      <c r="F24">
        <v>0</v>
      </c>
      <c r="G24">
        <v>0</v>
      </c>
      <c r="H24" s="6">
        <f t="shared" si="0"/>
        <v>19</v>
      </c>
      <c r="I24" t="s">
        <v>6</v>
      </c>
      <c r="J24" s="6">
        <v>697</v>
      </c>
      <c r="K24" s="6">
        <v>3</v>
      </c>
      <c r="L24" s="12">
        <f t="shared" si="1"/>
        <v>13.94</v>
      </c>
    </row>
    <row r="25" spans="1:27" x14ac:dyDescent="0.25">
      <c r="A25" s="9">
        <v>28.058130999700001</v>
      </c>
      <c r="B25" s="9">
        <v>-26.0988740001</v>
      </c>
      <c r="C25" t="s">
        <v>11</v>
      </c>
      <c r="D25" s="1">
        <v>0.28055555555555556</v>
      </c>
      <c r="E25">
        <v>23</v>
      </c>
      <c r="F25">
        <v>0</v>
      </c>
      <c r="G25">
        <v>2</v>
      </c>
      <c r="H25" s="6">
        <f t="shared" si="0"/>
        <v>17</v>
      </c>
      <c r="I25" t="s">
        <v>6</v>
      </c>
      <c r="J25" s="6">
        <v>811</v>
      </c>
      <c r="K25" s="6">
        <v>2</v>
      </c>
      <c r="L25" s="12">
        <f t="shared" si="1"/>
        <v>24.33</v>
      </c>
      <c r="R25" s="23"/>
    </row>
    <row r="26" spans="1:27" x14ac:dyDescent="0.25">
      <c r="A26" s="9">
        <v>28.060369000400001</v>
      </c>
      <c r="B26" s="9">
        <v>-26.103537000199999</v>
      </c>
      <c r="C26" t="s">
        <v>11</v>
      </c>
      <c r="D26" s="1">
        <v>0.28194444444444444</v>
      </c>
      <c r="E26">
        <v>24</v>
      </c>
      <c r="F26">
        <v>0</v>
      </c>
      <c r="G26">
        <v>0</v>
      </c>
      <c r="H26" s="6">
        <f t="shared" si="0"/>
        <v>17</v>
      </c>
      <c r="I26" t="s">
        <v>6</v>
      </c>
      <c r="J26" s="6">
        <v>486</v>
      </c>
      <c r="K26" s="6">
        <v>2</v>
      </c>
      <c r="L26" s="12">
        <f t="shared" si="1"/>
        <v>14.58</v>
      </c>
    </row>
    <row r="27" spans="1:27" hidden="1" x14ac:dyDescent="0.25">
      <c r="A27" s="9">
        <v>28.060424000299999</v>
      </c>
      <c r="B27" s="9">
        <v>-26.1041230003</v>
      </c>
      <c r="C27" t="s">
        <v>11</v>
      </c>
      <c r="D27" s="1">
        <v>0.28611111111111115</v>
      </c>
      <c r="E27">
        <v>1</v>
      </c>
      <c r="F27">
        <v>0</v>
      </c>
      <c r="G27">
        <v>17</v>
      </c>
      <c r="H27" s="6">
        <f t="shared" si="0"/>
        <v>0</v>
      </c>
      <c r="I27" t="s">
        <v>6</v>
      </c>
      <c r="J27" s="6">
        <v>563</v>
      </c>
      <c r="K27" s="6">
        <v>6</v>
      </c>
      <c r="L27" s="12">
        <f t="shared" si="1"/>
        <v>5.63</v>
      </c>
    </row>
    <row r="28" spans="1:27" hidden="1" x14ac:dyDescent="0.25">
      <c r="A28" s="9">
        <v>28.060424000299999</v>
      </c>
      <c r="B28" s="9">
        <v>-26.1041230003</v>
      </c>
      <c r="C28" t="s">
        <v>11</v>
      </c>
      <c r="D28" s="1">
        <v>0.2902777777777778</v>
      </c>
      <c r="E28">
        <v>1</v>
      </c>
      <c r="F28">
        <v>18</v>
      </c>
      <c r="G28">
        <v>0</v>
      </c>
      <c r="H28" s="6">
        <f t="shared" si="0"/>
        <v>18</v>
      </c>
      <c r="I28" t="s">
        <v>7</v>
      </c>
      <c r="J28" s="6">
        <v>664</v>
      </c>
      <c r="K28" s="6">
        <v>6</v>
      </c>
      <c r="L28" s="12">
        <f t="shared" si="1"/>
        <v>6.64</v>
      </c>
    </row>
    <row r="29" spans="1:27" s="6" customFormat="1" x14ac:dyDescent="0.25">
      <c r="A29" s="9">
        <v>28.060369000400001</v>
      </c>
      <c r="B29" s="9">
        <v>-26.103537000199999</v>
      </c>
      <c r="C29" s="6" t="s">
        <v>11</v>
      </c>
      <c r="D29" s="1">
        <v>0.28194444444444444</v>
      </c>
      <c r="E29" s="6">
        <v>0</v>
      </c>
      <c r="F29" s="6">
        <v>0</v>
      </c>
      <c r="G29" s="6">
        <v>0</v>
      </c>
      <c r="H29" s="6">
        <f t="shared" si="0"/>
        <v>18</v>
      </c>
      <c r="I29" s="6" t="s">
        <v>6</v>
      </c>
      <c r="J29" s="6">
        <v>0</v>
      </c>
      <c r="K29" s="6">
        <v>0</v>
      </c>
      <c r="L29" s="30">
        <v>0</v>
      </c>
      <c r="M29" s="21"/>
      <c r="N29" s="21"/>
      <c r="O29" s="22"/>
      <c r="P29" s="22"/>
      <c r="Q29" s="22"/>
      <c r="R29" s="22"/>
      <c r="S29" s="22"/>
      <c r="T29" s="22"/>
      <c r="U29" s="22"/>
      <c r="V29" s="22"/>
      <c r="W29" s="22"/>
      <c r="X29" s="22"/>
      <c r="Y29" s="23"/>
      <c r="Z29" s="22"/>
      <c r="AA29" s="22"/>
    </row>
    <row r="30" spans="1:27" s="18" customFormat="1" x14ac:dyDescent="0.25">
      <c r="A30" s="9">
        <v>28.059032999999999</v>
      </c>
      <c r="B30" s="9">
        <v>-26.1013999997</v>
      </c>
      <c r="C30" s="18" t="s">
        <v>11</v>
      </c>
      <c r="D30" s="25">
        <v>0.29236111111111113</v>
      </c>
      <c r="E30" s="18">
        <v>2</v>
      </c>
      <c r="F30" s="18">
        <v>0</v>
      </c>
      <c r="G30" s="18">
        <v>2</v>
      </c>
      <c r="H30" s="18">
        <f>H29-G30+F30</f>
        <v>16</v>
      </c>
      <c r="I30" s="18" t="s">
        <v>7</v>
      </c>
      <c r="J30" s="18">
        <v>600</v>
      </c>
      <c r="K30" s="18">
        <v>3</v>
      </c>
      <c r="L30" s="26">
        <f t="shared" si="1"/>
        <v>12</v>
      </c>
      <c r="M30" s="27"/>
      <c r="N30" s="27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9"/>
      <c r="Z30" s="28"/>
      <c r="AA30" s="28"/>
    </row>
    <row r="31" spans="1:27" x14ac:dyDescent="0.25">
      <c r="A31" s="9">
        <v>28.0568510001</v>
      </c>
      <c r="B31" s="9">
        <v>-26.096865000099999</v>
      </c>
      <c r="C31" t="s">
        <v>11</v>
      </c>
      <c r="D31" s="1">
        <v>0.29305555555555557</v>
      </c>
      <c r="E31">
        <v>3</v>
      </c>
      <c r="F31">
        <v>0</v>
      </c>
      <c r="G31">
        <v>2</v>
      </c>
      <c r="H31" s="6">
        <f t="shared" si="0"/>
        <v>14</v>
      </c>
      <c r="I31" t="s">
        <v>7</v>
      </c>
      <c r="J31" s="6">
        <v>332</v>
      </c>
      <c r="K31" s="6">
        <v>1</v>
      </c>
      <c r="L31" s="12">
        <f t="shared" si="1"/>
        <v>19.920000000000002</v>
      </c>
    </row>
    <row r="32" spans="1:27" x14ac:dyDescent="0.25">
      <c r="A32" s="9">
        <v>28.056639000200001</v>
      </c>
      <c r="B32" s="9">
        <v>-26.091450000399998</v>
      </c>
      <c r="C32" t="s">
        <v>11</v>
      </c>
      <c r="D32" s="1">
        <v>0.29375000000000001</v>
      </c>
      <c r="E32">
        <v>4</v>
      </c>
      <c r="F32">
        <v>0</v>
      </c>
      <c r="G32">
        <v>1</v>
      </c>
      <c r="H32" s="6">
        <f t="shared" si="0"/>
        <v>13</v>
      </c>
      <c r="I32" t="s">
        <v>7</v>
      </c>
      <c r="J32" s="6">
        <v>548</v>
      </c>
      <c r="K32" s="6">
        <v>1</v>
      </c>
      <c r="L32" s="12">
        <f t="shared" si="1"/>
        <v>32.880000000000003</v>
      </c>
    </row>
    <row r="33" spans="1:12" x14ac:dyDescent="0.25">
      <c r="A33" s="9">
        <v>28.058905000399999</v>
      </c>
      <c r="B33" s="9">
        <v>-26.086751999600001</v>
      </c>
      <c r="C33" t="s">
        <v>11</v>
      </c>
      <c r="D33" s="1">
        <v>0.29444444444444445</v>
      </c>
      <c r="E33">
        <v>5</v>
      </c>
      <c r="F33">
        <v>0</v>
      </c>
      <c r="G33">
        <v>0</v>
      </c>
      <c r="H33" s="6">
        <f t="shared" si="0"/>
        <v>13</v>
      </c>
      <c r="I33" t="s">
        <v>7</v>
      </c>
      <c r="J33" s="6">
        <v>620</v>
      </c>
      <c r="K33" s="6">
        <v>1</v>
      </c>
      <c r="L33" s="12">
        <f t="shared" si="1"/>
        <v>37.200000000000003</v>
      </c>
    </row>
    <row r="34" spans="1:12" x14ac:dyDescent="0.25">
      <c r="A34" s="9">
        <v>28.060964999999999</v>
      </c>
      <c r="B34" s="9">
        <v>-26.082830999599999</v>
      </c>
      <c r="C34" t="s">
        <v>11</v>
      </c>
      <c r="D34" s="1">
        <v>0.2951388888888889</v>
      </c>
      <c r="E34">
        <v>6</v>
      </c>
      <c r="F34">
        <v>0</v>
      </c>
      <c r="G34">
        <v>0</v>
      </c>
      <c r="H34" s="6">
        <f t="shared" si="0"/>
        <v>13</v>
      </c>
      <c r="I34" t="s">
        <v>7</v>
      </c>
      <c r="J34" s="6">
        <v>568</v>
      </c>
      <c r="K34" s="6">
        <v>1</v>
      </c>
      <c r="L34" s="12">
        <f t="shared" si="1"/>
        <v>34.08</v>
      </c>
    </row>
    <row r="35" spans="1:12" x14ac:dyDescent="0.25">
      <c r="A35" s="9">
        <v>28.0626050001</v>
      </c>
      <c r="B35" s="9">
        <v>-26.079847000400001</v>
      </c>
      <c r="C35" t="s">
        <v>11</v>
      </c>
      <c r="D35" s="1">
        <v>0.29583333333333334</v>
      </c>
      <c r="E35">
        <v>7</v>
      </c>
      <c r="F35">
        <v>0</v>
      </c>
      <c r="G35">
        <v>1</v>
      </c>
      <c r="H35" s="6">
        <f t="shared" si="0"/>
        <v>12</v>
      </c>
      <c r="I35" t="s">
        <v>7</v>
      </c>
      <c r="J35" s="6">
        <v>480</v>
      </c>
      <c r="K35" s="6">
        <v>1</v>
      </c>
      <c r="L35" s="12">
        <f t="shared" si="1"/>
        <v>28.8</v>
      </c>
    </row>
    <row r="36" spans="1:12" hidden="1" x14ac:dyDescent="0.25">
      <c r="A36" s="9">
        <v>28.063942999799998</v>
      </c>
      <c r="B36" s="9">
        <v>-26.071930999599999</v>
      </c>
      <c r="C36" t="s">
        <v>11</v>
      </c>
      <c r="D36" s="1">
        <v>0.29791666666666666</v>
      </c>
      <c r="E36">
        <v>8</v>
      </c>
      <c r="F36">
        <v>0</v>
      </c>
      <c r="G36">
        <v>0</v>
      </c>
      <c r="H36" s="6">
        <f t="shared" si="0"/>
        <v>12</v>
      </c>
      <c r="I36" t="s">
        <v>7</v>
      </c>
      <c r="J36" s="6">
        <v>370</v>
      </c>
      <c r="K36" s="6">
        <v>3</v>
      </c>
      <c r="L36" s="12">
        <f t="shared" si="1"/>
        <v>7.4</v>
      </c>
    </row>
    <row r="37" spans="1:12" x14ac:dyDescent="0.25">
      <c r="A37" s="9">
        <v>28.060235999700001</v>
      </c>
      <c r="B37" s="9">
        <v>-26.063350999600001</v>
      </c>
      <c r="C37" t="s">
        <v>11</v>
      </c>
      <c r="D37" s="1">
        <v>0.2986111111111111</v>
      </c>
      <c r="E37">
        <v>9</v>
      </c>
      <c r="F37">
        <v>0</v>
      </c>
      <c r="G37">
        <v>3</v>
      </c>
      <c r="H37" s="6">
        <f t="shared" si="0"/>
        <v>9</v>
      </c>
      <c r="I37" t="s">
        <v>7</v>
      </c>
      <c r="J37" s="6">
        <v>963</v>
      </c>
      <c r="K37" s="6">
        <v>1</v>
      </c>
      <c r="L37" s="12">
        <f t="shared" si="1"/>
        <v>57.78</v>
      </c>
    </row>
    <row r="38" spans="1:12" x14ac:dyDescent="0.25">
      <c r="A38" s="9">
        <v>28.0590659997</v>
      </c>
      <c r="B38" s="9">
        <v>-26.059799000400002</v>
      </c>
      <c r="C38" t="s">
        <v>11</v>
      </c>
      <c r="D38" s="1">
        <v>0.29930555555555555</v>
      </c>
      <c r="E38">
        <v>10</v>
      </c>
      <c r="F38">
        <v>0</v>
      </c>
      <c r="G38">
        <v>5</v>
      </c>
      <c r="H38" s="6">
        <f t="shared" si="0"/>
        <v>4</v>
      </c>
      <c r="I38" t="s">
        <v>7</v>
      </c>
      <c r="J38" s="6">
        <v>1000</v>
      </c>
      <c r="K38" s="6">
        <v>1</v>
      </c>
      <c r="L38" s="12">
        <f t="shared" si="1"/>
        <v>60</v>
      </c>
    </row>
    <row r="39" spans="1:12" x14ac:dyDescent="0.25">
      <c r="A39" s="9">
        <v>28.058731999599999</v>
      </c>
      <c r="B39" s="9">
        <v>-26.053893999700001</v>
      </c>
      <c r="C39" t="s">
        <v>11</v>
      </c>
      <c r="D39" s="1">
        <v>0.30069444444444443</v>
      </c>
      <c r="E39">
        <v>11</v>
      </c>
      <c r="F39">
        <v>0</v>
      </c>
      <c r="G39">
        <v>1</v>
      </c>
      <c r="H39" s="6">
        <f t="shared" si="0"/>
        <v>3</v>
      </c>
      <c r="I39" t="s">
        <v>7</v>
      </c>
      <c r="J39" s="6">
        <v>410</v>
      </c>
      <c r="K39" s="6">
        <v>2</v>
      </c>
      <c r="L39" s="12">
        <f t="shared" si="1"/>
        <v>12.3</v>
      </c>
    </row>
    <row r="40" spans="1:12" x14ac:dyDescent="0.25">
      <c r="A40" s="9">
        <v>28.058617999700001</v>
      </c>
      <c r="B40" s="9">
        <v>-26.051488000300001</v>
      </c>
      <c r="C40" t="s">
        <v>11</v>
      </c>
      <c r="D40" s="1">
        <v>0.30138888888888887</v>
      </c>
      <c r="E40">
        <v>12</v>
      </c>
      <c r="F40">
        <v>3</v>
      </c>
      <c r="G40">
        <v>1</v>
      </c>
      <c r="H40" s="6">
        <f t="shared" si="0"/>
        <v>5</v>
      </c>
      <c r="I40" t="s">
        <v>7</v>
      </c>
      <c r="J40" s="6">
        <v>655</v>
      </c>
      <c r="K40" s="6">
        <v>1</v>
      </c>
      <c r="L40" s="12">
        <f t="shared" si="1"/>
        <v>39.299999999999997</v>
      </c>
    </row>
    <row r="41" spans="1:12" hidden="1" x14ac:dyDescent="0.25">
      <c r="A41" s="9">
        <v>28.061309999799999</v>
      </c>
      <c r="B41" s="9">
        <v>-26.0489969996</v>
      </c>
      <c r="C41" t="s">
        <v>11</v>
      </c>
      <c r="D41" s="1">
        <v>0.3034722222222222</v>
      </c>
      <c r="E41">
        <v>13</v>
      </c>
      <c r="F41">
        <v>3</v>
      </c>
      <c r="G41">
        <v>2</v>
      </c>
      <c r="H41" s="6">
        <f t="shared" si="0"/>
        <v>6</v>
      </c>
      <c r="I41" t="s">
        <v>6</v>
      </c>
      <c r="J41" s="6">
        <v>266</v>
      </c>
      <c r="K41" s="6">
        <v>3</v>
      </c>
      <c r="L41" s="12">
        <f t="shared" si="1"/>
        <v>5.32</v>
      </c>
    </row>
    <row r="42" spans="1:12" hidden="1" x14ac:dyDescent="0.25">
      <c r="A42" s="9">
        <v>28.061630000099999</v>
      </c>
      <c r="B42" s="9">
        <v>-26.054041000200002</v>
      </c>
      <c r="C42" t="s">
        <v>11</v>
      </c>
      <c r="D42" s="1">
        <v>0.30902777777777779</v>
      </c>
      <c r="E42">
        <v>14</v>
      </c>
      <c r="F42">
        <v>2</v>
      </c>
      <c r="G42">
        <v>0</v>
      </c>
      <c r="H42" s="6">
        <f t="shared" si="0"/>
        <v>8</v>
      </c>
      <c r="I42" t="s">
        <v>6</v>
      </c>
      <c r="J42" s="6">
        <v>628</v>
      </c>
      <c r="K42" s="6">
        <v>8</v>
      </c>
      <c r="L42" s="12">
        <f t="shared" si="1"/>
        <v>4.71</v>
      </c>
    </row>
    <row r="43" spans="1:12" x14ac:dyDescent="0.25">
      <c r="A43" s="9">
        <v>28.059109999899999</v>
      </c>
      <c r="B43" s="9">
        <v>-26.055248000100001</v>
      </c>
      <c r="C43" t="s">
        <v>11</v>
      </c>
      <c r="D43" s="1">
        <v>0.31041666666666667</v>
      </c>
      <c r="E43">
        <v>15</v>
      </c>
      <c r="F43">
        <v>2</v>
      </c>
      <c r="G43">
        <v>0</v>
      </c>
      <c r="H43" s="6">
        <f t="shared" si="0"/>
        <v>10</v>
      </c>
      <c r="I43" t="s">
        <v>6</v>
      </c>
      <c r="J43" s="6">
        <v>560</v>
      </c>
      <c r="K43" s="6">
        <v>2</v>
      </c>
      <c r="L43" s="12">
        <f t="shared" si="1"/>
        <v>16.8</v>
      </c>
    </row>
    <row r="44" spans="1:12" hidden="1" x14ac:dyDescent="0.25">
      <c r="A44" s="9">
        <v>28.059347000100001</v>
      </c>
      <c r="B44" s="9">
        <v>-26.059404000200001</v>
      </c>
      <c r="C44" t="s">
        <v>11</v>
      </c>
      <c r="D44" s="1">
        <v>0.3125</v>
      </c>
      <c r="E44">
        <v>16</v>
      </c>
      <c r="F44">
        <v>1</v>
      </c>
      <c r="G44">
        <v>0</v>
      </c>
      <c r="H44" s="6">
        <f t="shared" si="0"/>
        <v>11</v>
      </c>
      <c r="I44" t="s">
        <v>6</v>
      </c>
      <c r="J44" s="6">
        <v>392</v>
      </c>
      <c r="K44" s="6">
        <v>3</v>
      </c>
      <c r="L44" s="12">
        <f t="shared" si="1"/>
        <v>7.839999999999999</v>
      </c>
    </row>
    <row r="45" spans="1:12" hidden="1" x14ac:dyDescent="0.25">
      <c r="A45" s="9">
        <v>28.061236999999998</v>
      </c>
      <c r="B45" s="9">
        <v>-26.0648119996</v>
      </c>
      <c r="C45" t="s">
        <v>11</v>
      </c>
      <c r="D45" s="1">
        <v>0.31458333333333333</v>
      </c>
      <c r="E45">
        <v>17</v>
      </c>
      <c r="F45">
        <v>1</v>
      </c>
      <c r="G45">
        <v>0</v>
      </c>
      <c r="H45" s="6">
        <f t="shared" si="0"/>
        <v>12</v>
      </c>
      <c r="I45" t="s">
        <v>6</v>
      </c>
      <c r="J45" s="6">
        <v>461</v>
      </c>
      <c r="K45" s="6">
        <v>3</v>
      </c>
      <c r="L45" s="12">
        <f t="shared" si="1"/>
        <v>9.2200000000000006</v>
      </c>
    </row>
    <row r="46" spans="1:12" hidden="1" x14ac:dyDescent="0.25">
      <c r="A46" s="9">
        <v>28.063666999599999</v>
      </c>
      <c r="B46" s="9">
        <v>-26.070586999700001</v>
      </c>
      <c r="C46" t="s">
        <v>11</v>
      </c>
      <c r="D46" s="1">
        <v>0.31736111111111115</v>
      </c>
      <c r="E46">
        <v>18</v>
      </c>
      <c r="F46">
        <v>0</v>
      </c>
      <c r="G46">
        <v>0</v>
      </c>
      <c r="H46" s="6">
        <f t="shared" si="0"/>
        <v>12</v>
      </c>
      <c r="I46" t="s">
        <v>6</v>
      </c>
      <c r="J46" s="6">
        <v>633</v>
      </c>
      <c r="K46" s="6">
        <v>4</v>
      </c>
      <c r="L46" s="12">
        <f t="shared" si="1"/>
        <v>9.4949999999999992</v>
      </c>
    </row>
    <row r="47" spans="1:12" x14ac:dyDescent="0.25">
      <c r="A47" s="9">
        <v>28.0651299996</v>
      </c>
      <c r="B47" s="9">
        <v>-26.075744000099998</v>
      </c>
      <c r="C47" t="s">
        <v>11</v>
      </c>
      <c r="D47" s="1">
        <v>0.31875000000000003</v>
      </c>
      <c r="E47">
        <v>19</v>
      </c>
      <c r="F47">
        <v>0</v>
      </c>
      <c r="G47">
        <v>0</v>
      </c>
      <c r="H47" s="6">
        <f t="shared" si="0"/>
        <v>12</v>
      </c>
      <c r="I47" t="s">
        <v>6</v>
      </c>
      <c r="J47" s="6">
        <v>684</v>
      </c>
      <c r="K47" s="6">
        <v>2</v>
      </c>
      <c r="L47" s="12">
        <f t="shared" si="1"/>
        <v>20.52</v>
      </c>
    </row>
    <row r="48" spans="1:12" x14ac:dyDescent="0.25">
      <c r="A48" s="9">
        <v>28.0615859999</v>
      </c>
      <c r="B48" s="9">
        <v>-26.082246999599999</v>
      </c>
      <c r="C48" t="s">
        <v>11</v>
      </c>
      <c r="D48" s="1">
        <v>0.32083333333333336</v>
      </c>
      <c r="E48">
        <v>20</v>
      </c>
      <c r="F48">
        <v>0</v>
      </c>
      <c r="G48">
        <v>0</v>
      </c>
      <c r="H48" s="6">
        <f t="shared" si="0"/>
        <v>12</v>
      </c>
      <c r="I48" t="s">
        <v>6</v>
      </c>
      <c r="J48" s="6">
        <v>596</v>
      </c>
      <c r="K48" s="6">
        <v>3</v>
      </c>
      <c r="L48" s="12">
        <f t="shared" si="1"/>
        <v>11.92</v>
      </c>
    </row>
    <row r="49" spans="1:12" x14ac:dyDescent="0.25">
      <c r="A49" s="9">
        <v>28.058533000299999</v>
      </c>
      <c r="B49" s="9">
        <v>-26.087902999600001</v>
      </c>
      <c r="C49" t="s">
        <v>11</v>
      </c>
      <c r="D49" s="1">
        <v>0.32222222222222224</v>
      </c>
      <c r="E49">
        <v>21</v>
      </c>
      <c r="F49">
        <v>6</v>
      </c>
      <c r="G49">
        <v>0</v>
      </c>
      <c r="H49" s="6">
        <f t="shared" si="0"/>
        <v>18</v>
      </c>
      <c r="I49" t="s">
        <v>6</v>
      </c>
      <c r="J49" s="6">
        <v>803</v>
      </c>
      <c r="K49" s="6">
        <v>2</v>
      </c>
      <c r="L49" s="12">
        <f t="shared" si="1"/>
        <v>24.09</v>
      </c>
    </row>
    <row r="50" spans="1:12" x14ac:dyDescent="0.25">
      <c r="A50" s="9">
        <v>28.056184999900001</v>
      </c>
      <c r="B50" s="9">
        <v>-26.094851999900001</v>
      </c>
      <c r="C50" t="s">
        <v>11</v>
      </c>
      <c r="D50" s="1">
        <v>0.32430555555555557</v>
      </c>
      <c r="E50">
        <v>22</v>
      </c>
      <c r="F50">
        <v>0</v>
      </c>
      <c r="G50">
        <v>2</v>
      </c>
      <c r="H50" s="6">
        <f t="shared" si="0"/>
        <v>16</v>
      </c>
      <c r="I50" t="s">
        <v>6</v>
      </c>
      <c r="J50" s="6">
        <v>697</v>
      </c>
      <c r="K50" s="6">
        <v>3</v>
      </c>
      <c r="L50" s="12">
        <f t="shared" si="1"/>
        <v>13.94</v>
      </c>
    </row>
    <row r="51" spans="1:12" x14ac:dyDescent="0.25">
      <c r="A51" s="9">
        <v>28.058130999700001</v>
      </c>
      <c r="B51" s="9">
        <v>-26.0988740001</v>
      </c>
      <c r="C51" t="s">
        <v>11</v>
      </c>
      <c r="D51" s="1">
        <v>0.32569444444444445</v>
      </c>
      <c r="E51">
        <v>23</v>
      </c>
      <c r="F51">
        <v>0</v>
      </c>
      <c r="G51">
        <v>0</v>
      </c>
      <c r="H51" s="6">
        <f t="shared" si="0"/>
        <v>16</v>
      </c>
      <c r="I51" t="s">
        <v>6</v>
      </c>
      <c r="J51" s="6">
        <v>811</v>
      </c>
      <c r="K51" s="6">
        <v>2</v>
      </c>
      <c r="L51" s="12">
        <f t="shared" si="1"/>
        <v>24.33</v>
      </c>
    </row>
    <row r="52" spans="1:12" hidden="1" x14ac:dyDescent="0.25">
      <c r="A52" s="9">
        <v>28.060369000400001</v>
      </c>
      <c r="B52" s="9">
        <v>-26.103537000199999</v>
      </c>
      <c r="C52" t="s">
        <v>11</v>
      </c>
      <c r="D52" s="1">
        <v>0.32777777777777778</v>
      </c>
      <c r="E52">
        <v>24</v>
      </c>
      <c r="F52">
        <v>0</v>
      </c>
      <c r="G52">
        <v>1</v>
      </c>
      <c r="H52" s="6">
        <f t="shared" si="0"/>
        <v>15</v>
      </c>
      <c r="I52" t="s">
        <v>6</v>
      </c>
      <c r="J52" s="6">
        <v>486</v>
      </c>
      <c r="K52" s="6">
        <v>3</v>
      </c>
      <c r="L52" s="12">
        <f t="shared" si="1"/>
        <v>9.7200000000000006</v>
      </c>
    </row>
    <row r="53" spans="1:12" hidden="1" x14ac:dyDescent="0.25">
      <c r="A53" s="9">
        <v>28.060424000299999</v>
      </c>
      <c r="B53" s="9">
        <v>-26.1041230003</v>
      </c>
      <c r="C53" t="s">
        <v>11</v>
      </c>
      <c r="D53" s="1">
        <v>0.33055555555555555</v>
      </c>
      <c r="E53">
        <v>1</v>
      </c>
      <c r="F53">
        <v>0</v>
      </c>
      <c r="G53">
        <v>15</v>
      </c>
      <c r="H53" s="6">
        <f t="shared" si="0"/>
        <v>0</v>
      </c>
      <c r="I53" t="s">
        <v>6</v>
      </c>
      <c r="J53" s="6">
        <v>563</v>
      </c>
      <c r="K53" s="6">
        <v>4</v>
      </c>
      <c r="L53" s="12">
        <f t="shared" si="1"/>
        <v>8.4450000000000003</v>
      </c>
    </row>
    <row r="54" spans="1:12" x14ac:dyDescent="0.25">
      <c r="H54" s="6">
        <f t="shared" si="0"/>
        <v>0</v>
      </c>
    </row>
    <row r="55" spans="1:12" x14ac:dyDescent="0.25">
      <c r="C55" s="19" t="s">
        <v>10</v>
      </c>
      <c r="D55" s="19"/>
      <c r="E55" s="19"/>
      <c r="F55" s="19"/>
      <c r="G55" s="19"/>
      <c r="H55" s="19"/>
      <c r="I55" s="19"/>
      <c r="K55" s="10"/>
    </row>
    <row r="56" spans="1:12" ht="15.75" thickBot="1" x14ac:dyDescent="0.3">
      <c r="A56" s="2" t="s">
        <v>12</v>
      </c>
      <c r="B56" s="2" t="s">
        <v>13</v>
      </c>
      <c r="C56" s="2" t="s">
        <v>0</v>
      </c>
      <c r="D56" s="3" t="s">
        <v>1</v>
      </c>
      <c r="E56" s="2" t="s">
        <v>2</v>
      </c>
      <c r="F56" s="2" t="s">
        <v>3</v>
      </c>
      <c r="G56" s="2" t="s">
        <v>4</v>
      </c>
      <c r="H56" s="2"/>
      <c r="I56" s="2" t="s">
        <v>5</v>
      </c>
      <c r="J56" s="2" t="s">
        <v>15</v>
      </c>
      <c r="K56" s="36" t="s">
        <v>1</v>
      </c>
      <c r="L56" s="37" t="s">
        <v>16</v>
      </c>
    </row>
    <row r="57" spans="1:12" ht="15.75" hidden="1" thickTop="1" x14ac:dyDescent="0.25">
      <c r="A57" s="9">
        <v>28.060424000299999</v>
      </c>
      <c r="B57" s="9">
        <v>-26.1041230003</v>
      </c>
      <c r="C57" s="6" t="s">
        <v>11</v>
      </c>
      <c r="D57" s="1">
        <v>0.50555555555555554</v>
      </c>
      <c r="E57">
        <v>1</v>
      </c>
      <c r="F57" s="5">
        <v>13</v>
      </c>
      <c r="G57" s="5">
        <v>0</v>
      </c>
      <c r="H57" s="5">
        <f>F57</f>
        <v>13</v>
      </c>
      <c r="I57" t="s">
        <v>7</v>
      </c>
      <c r="J57" s="6">
        <v>0</v>
      </c>
      <c r="K57" s="6">
        <v>0</v>
      </c>
      <c r="L57" s="12">
        <v>0</v>
      </c>
    </row>
    <row r="58" spans="1:12" ht="15.75" thickTop="1" x14ac:dyDescent="0.25">
      <c r="A58" s="9">
        <v>28.059032999999999</v>
      </c>
      <c r="B58" s="9">
        <v>-26.1013999997</v>
      </c>
      <c r="C58" s="6" t="s">
        <v>11</v>
      </c>
      <c r="D58" s="1">
        <v>0.50763888888888886</v>
      </c>
      <c r="E58">
        <v>2</v>
      </c>
      <c r="F58" s="5">
        <v>0</v>
      </c>
      <c r="G58" s="5">
        <v>0</v>
      </c>
      <c r="H58" s="5">
        <f>H57-G58+F58</f>
        <v>13</v>
      </c>
      <c r="I58" t="s">
        <v>7</v>
      </c>
      <c r="J58" s="18">
        <v>600</v>
      </c>
      <c r="K58" s="6">
        <v>3</v>
      </c>
      <c r="L58" s="12">
        <f t="shared" si="1"/>
        <v>12</v>
      </c>
    </row>
    <row r="59" spans="1:12" hidden="1" x14ac:dyDescent="0.25">
      <c r="A59" s="9">
        <v>28.0568510001</v>
      </c>
      <c r="B59" s="9">
        <v>-26.096865000099999</v>
      </c>
      <c r="C59" s="6" t="s">
        <v>11</v>
      </c>
      <c r="D59" s="1">
        <v>0.51250000000000007</v>
      </c>
      <c r="E59">
        <v>3</v>
      </c>
      <c r="F59" s="5">
        <v>0</v>
      </c>
      <c r="G59" s="5">
        <v>2</v>
      </c>
      <c r="H59" s="5">
        <f t="shared" ref="H59:H106" si="2">H58-G59+F59</f>
        <v>11</v>
      </c>
      <c r="I59" t="s">
        <v>7</v>
      </c>
      <c r="J59" s="6">
        <v>332</v>
      </c>
      <c r="K59" s="6">
        <v>7</v>
      </c>
      <c r="L59" s="12">
        <f t="shared" si="1"/>
        <v>2.8457142857142856</v>
      </c>
    </row>
    <row r="60" spans="1:12" x14ac:dyDescent="0.25">
      <c r="A60" s="9">
        <v>28.056639000200001</v>
      </c>
      <c r="B60" s="9">
        <v>-26.091450000399998</v>
      </c>
      <c r="C60" s="6" t="s">
        <v>11</v>
      </c>
      <c r="D60" s="1">
        <v>0.51527777777777783</v>
      </c>
      <c r="E60">
        <v>4</v>
      </c>
      <c r="F60" s="5">
        <v>0</v>
      </c>
      <c r="G60" s="5">
        <v>0</v>
      </c>
      <c r="H60" s="5">
        <f t="shared" si="2"/>
        <v>11</v>
      </c>
      <c r="I60" t="s">
        <v>7</v>
      </c>
      <c r="J60" s="6">
        <v>548</v>
      </c>
      <c r="K60" s="6">
        <v>2</v>
      </c>
      <c r="L60" s="12">
        <f t="shared" si="1"/>
        <v>16.440000000000001</v>
      </c>
    </row>
    <row r="61" spans="1:12" x14ac:dyDescent="0.25">
      <c r="A61" s="9">
        <v>28.058905000399999</v>
      </c>
      <c r="B61" s="9">
        <v>-26.086751999600001</v>
      </c>
      <c r="C61" s="6" t="s">
        <v>11</v>
      </c>
      <c r="D61" s="1">
        <v>0.51597222222222217</v>
      </c>
      <c r="E61">
        <v>5</v>
      </c>
      <c r="F61" s="5">
        <v>0</v>
      </c>
      <c r="G61" s="5">
        <v>1</v>
      </c>
      <c r="H61" s="5">
        <f t="shared" si="2"/>
        <v>10</v>
      </c>
      <c r="I61" t="s">
        <v>7</v>
      </c>
      <c r="J61" s="6">
        <v>620</v>
      </c>
      <c r="K61" s="6">
        <v>1</v>
      </c>
      <c r="L61" s="12">
        <f t="shared" si="1"/>
        <v>37.200000000000003</v>
      </c>
    </row>
    <row r="62" spans="1:12" x14ac:dyDescent="0.25">
      <c r="A62" s="9">
        <v>28.060964999999999</v>
      </c>
      <c r="B62" s="9">
        <v>-26.082830999599999</v>
      </c>
      <c r="C62" s="6" t="s">
        <v>11</v>
      </c>
      <c r="D62" s="1">
        <v>0.51666666666666672</v>
      </c>
      <c r="E62">
        <v>6</v>
      </c>
      <c r="F62" s="5">
        <v>0</v>
      </c>
      <c r="G62" s="5">
        <v>0</v>
      </c>
      <c r="H62" s="5">
        <f t="shared" si="2"/>
        <v>10</v>
      </c>
      <c r="I62" t="s">
        <v>7</v>
      </c>
      <c r="J62" s="6">
        <v>568</v>
      </c>
      <c r="K62" s="6">
        <v>1</v>
      </c>
      <c r="L62" s="12">
        <f t="shared" si="1"/>
        <v>34.08</v>
      </c>
    </row>
    <row r="63" spans="1:12" x14ac:dyDescent="0.25">
      <c r="A63" s="9">
        <v>28.0626050001</v>
      </c>
      <c r="B63" s="9">
        <v>-26.079847000400001</v>
      </c>
      <c r="C63" s="6" t="s">
        <v>11</v>
      </c>
      <c r="D63" s="1">
        <v>0.51736111111111105</v>
      </c>
      <c r="E63">
        <v>7</v>
      </c>
      <c r="F63" s="5">
        <v>0</v>
      </c>
      <c r="G63" s="5">
        <v>2</v>
      </c>
      <c r="H63" s="5">
        <f t="shared" si="2"/>
        <v>8</v>
      </c>
      <c r="I63" t="s">
        <v>7</v>
      </c>
      <c r="J63" s="6">
        <v>480</v>
      </c>
      <c r="K63" s="6">
        <v>1</v>
      </c>
      <c r="L63" s="12">
        <f t="shared" si="1"/>
        <v>28.8</v>
      </c>
    </row>
    <row r="64" spans="1:12" x14ac:dyDescent="0.25">
      <c r="A64" s="9">
        <v>28.063942999799998</v>
      </c>
      <c r="B64" s="9">
        <v>-26.071930999599999</v>
      </c>
      <c r="C64" s="6" t="s">
        <v>11</v>
      </c>
      <c r="D64" s="1">
        <v>0.51874999999999993</v>
      </c>
      <c r="E64">
        <v>8</v>
      </c>
      <c r="F64" s="5">
        <v>0</v>
      </c>
      <c r="G64" s="5">
        <v>0</v>
      </c>
      <c r="H64" s="5">
        <f t="shared" si="2"/>
        <v>8</v>
      </c>
      <c r="I64" t="s">
        <v>7</v>
      </c>
      <c r="J64" s="6">
        <v>370</v>
      </c>
      <c r="K64" s="6">
        <v>2</v>
      </c>
      <c r="L64" s="12">
        <f t="shared" si="1"/>
        <v>11.1</v>
      </c>
    </row>
    <row r="65" spans="1:18" x14ac:dyDescent="0.25">
      <c r="A65" s="9">
        <v>28.060235999700001</v>
      </c>
      <c r="B65" s="9">
        <v>-26.063350999600001</v>
      </c>
      <c r="C65" s="6" t="s">
        <v>11</v>
      </c>
      <c r="D65" s="1">
        <v>0.52083333333333337</v>
      </c>
      <c r="E65">
        <v>9</v>
      </c>
      <c r="F65" s="5">
        <v>0</v>
      </c>
      <c r="G65" s="5">
        <v>1</v>
      </c>
      <c r="H65" s="5">
        <f t="shared" si="2"/>
        <v>7</v>
      </c>
      <c r="I65" t="s">
        <v>7</v>
      </c>
      <c r="J65" s="6">
        <v>963</v>
      </c>
      <c r="K65" s="6">
        <v>3</v>
      </c>
      <c r="L65" s="12">
        <f t="shared" si="1"/>
        <v>19.260000000000002</v>
      </c>
    </row>
    <row r="66" spans="1:18" x14ac:dyDescent="0.25">
      <c r="A66" s="9">
        <v>28.0590659997</v>
      </c>
      <c r="B66" s="9">
        <v>-26.059799000400002</v>
      </c>
      <c r="C66" s="6" t="s">
        <v>11</v>
      </c>
      <c r="D66" s="1">
        <v>0.52222222222222225</v>
      </c>
      <c r="E66">
        <v>10</v>
      </c>
      <c r="F66" s="5">
        <v>0</v>
      </c>
      <c r="G66" s="5">
        <v>2</v>
      </c>
      <c r="H66" s="5">
        <f t="shared" si="2"/>
        <v>5</v>
      </c>
      <c r="I66" t="s">
        <v>7</v>
      </c>
      <c r="J66" s="6">
        <v>1000</v>
      </c>
      <c r="K66" s="6">
        <v>3</v>
      </c>
      <c r="L66" s="12">
        <f t="shared" si="1"/>
        <v>20</v>
      </c>
    </row>
    <row r="67" spans="1:18" x14ac:dyDescent="0.25">
      <c r="A67" s="9">
        <v>28.058731999599999</v>
      </c>
      <c r="B67" s="9">
        <v>-26.053893999700001</v>
      </c>
      <c r="C67" s="6" t="s">
        <v>11</v>
      </c>
      <c r="D67" s="1">
        <v>0.5229166666666667</v>
      </c>
      <c r="E67">
        <v>11</v>
      </c>
      <c r="F67" s="5">
        <v>0</v>
      </c>
      <c r="G67" s="5">
        <v>1</v>
      </c>
      <c r="H67" s="5">
        <f t="shared" si="2"/>
        <v>4</v>
      </c>
      <c r="I67" t="s">
        <v>7</v>
      </c>
      <c r="J67" s="6">
        <v>410</v>
      </c>
      <c r="K67" s="6">
        <v>1</v>
      </c>
      <c r="L67" s="12">
        <f t="shared" si="1"/>
        <v>24.6</v>
      </c>
    </row>
    <row r="68" spans="1:18" x14ac:dyDescent="0.25">
      <c r="A68" s="9">
        <v>28.058617999700001</v>
      </c>
      <c r="B68" s="9">
        <v>-26.051488000300001</v>
      </c>
      <c r="C68" s="6" t="s">
        <v>11</v>
      </c>
      <c r="D68" s="1">
        <v>0.52361111111111114</v>
      </c>
      <c r="E68">
        <v>12</v>
      </c>
      <c r="F68" s="5">
        <v>3</v>
      </c>
      <c r="G68" s="5">
        <v>3</v>
      </c>
      <c r="H68" s="5">
        <f t="shared" si="2"/>
        <v>4</v>
      </c>
      <c r="I68" t="s">
        <v>7</v>
      </c>
      <c r="J68" s="6">
        <v>655</v>
      </c>
      <c r="K68" s="6">
        <v>1</v>
      </c>
      <c r="L68" s="12">
        <f t="shared" si="1"/>
        <v>39.299999999999997</v>
      </c>
      <c r="R68" s="23"/>
    </row>
    <row r="69" spans="1:18" hidden="1" x14ac:dyDescent="0.25">
      <c r="A69" s="9">
        <v>28.061309999799999</v>
      </c>
      <c r="B69" s="9">
        <v>-26.0489969996</v>
      </c>
      <c r="C69" s="6" t="s">
        <v>11</v>
      </c>
      <c r="D69" s="1">
        <v>0.52569444444444446</v>
      </c>
      <c r="E69">
        <v>13</v>
      </c>
      <c r="F69" s="5">
        <v>2</v>
      </c>
      <c r="G69" s="5">
        <v>1</v>
      </c>
      <c r="H69" s="5">
        <f t="shared" si="2"/>
        <v>5</v>
      </c>
      <c r="I69" t="s">
        <v>7</v>
      </c>
      <c r="J69" s="6">
        <v>266</v>
      </c>
      <c r="K69" s="6">
        <v>2</v>
      </c>
      <c r="L69" s="12">
        <f t="shared" si="1"/>
        <v>7.98</v>
      </c>
      <c r="R69" s="23"/>
    </row>
    <row r="70" spans="1:18" x14ac:dyDescent="0.25">
      <c r="A70" s="9">
        <v>28.061630000099999</v>
      </c>
      <c r="B70" s="9">
        <v>-26.054041000200002</v>
      </c>
      <c r="C70" s="6" t="s">
        <v>11</v>
      </c>
      <c r="D70" s="1">
        <v>0.52708333333333335</v>
      </c>
      <c r="E70">
        <v>14</v>
      </c>
      <c r="F70" s="5">
        <v>4</v>
      </c>
      <c r="G70" s="5">
        <v>0</v>
      </c>
      <c r="H70" s="5">
        <f t="shared" si="2"/>
        <v>9</v>
      </c>
      <c r="I70" t="s">
        <v>6</v>
      </c>
      <c r="J70" s="6">
        <v>628</v>
      </c>
      <c r="K70" s="6">
        <v>2</v>
      </c>
      <c r="L70" s="12">
        <f t="shared" ref="L70:L133" si="3">((J70/K70)*60)/1000</f>
        <v>18.84</v>
      </c>
    </row>
    <row r="71" spans="1:18" x14ac:dyDescent="0.25">
      <c r="A71" s="9">
        <v>28.059109999899999</v>
      </c>
      <c r="B71" s="9">
        <v>-26.055248000100001</v>
      </c>
      <c r="C71" s="6" t="s">
        <v>11</v>
      </c>
      <c r="D71" s="1">
        <v>0.52847222222222223</v>
      </c>
      <c r="E71">
        <v>15</v>
      </c>
      <c r="F71" s="5">
        <v>1</v>
      </c>
      <c r="G71" s="5">
        <v>0</v>
      </c>
      <c r="H71" s="5">
        <f t="shared" si="2"/>
        <v>10</v>
      </c>
      <c r="I71" t="s">
        <v>6</v>
      </c>
      <c r="J71" s="6">
        <v>560</v>
      </c>
      <c r="K71" s="6">
        <v>3</v>
      </c>
      <c r="L71" s="12">
        <f t="shared" si="3"/>
        <v>11.2</v>
      </c>
      <c r="R71" s="23"/>
    </row>
    <row r="72" spans="1:18" x14ac:dyDescent="0.25">
      <c r="A72" s="9">
        <v>28.059347000100001</v>
      </c>
      <c r="B72" s="9">
        <v>-26.059404000200001</v>
      </c>
      <c r="C72" s="6" t="s">
        <v>11</v>
      </c>
      <c r="D72" s="1">
        <v>0.53055555555555556</v>
      </c>
      <c r="E72">
        <v>16</v>
      </c>
      <c r="F72" s="5">
        <v>0</v>
      </c>
      <c r="G72" s="5">
        <v>0</v>
      </c>
      <c r="H72" s="5">
        <f t="shared" si="2"/>
        <v>10</v>
      </c>
      <c r="I72" t="s">
        <v>6</v>
      </c>
      <c r="J72" s="6">
        <v>392</v>
      </c>
      <c r="K72" s="6">
        <v>2</v>
      </c>
      <c r="L72" s="12">
        <f t="shared" si="3"/>
        <v>11.76</v>
      </c>
    </row>
    <row r="73" spans="1:18" x14ac:dyDescent="0.25">
      <c r="A73" s="9">
        <v>28.061236999999998</v>
      </c>
      <c r="B73" s="9">
        <v>-26.0648119996</v>
      </c>
      <c r="C73" s="6" t="s">
        <v>11</v>
      </c>
      <c r="D73" s="1">
        <v>0.53194444444444444</v>
      </c>
      <c r="E73">
        <v>17</v>
      </c>
      <c r="F73" s="5">
        <v>0</v>
      </c>
      <c r="G73" s="5">
        <v>0</v>
      </c>
      <c r="H73" s="5">
        <f t="shared" si="2"/>
        <v>10</v>
      </c>
      <c r="I73" t="s">
        <v>6</v>
      </c>
      <c r="J73" s="6">
        <v>461</v>
      </c>
      <c r="K73" s="6">
        <v>2</v>
      </c>
      <c r="L73" s="12">
        <f t="shared" si="3"/>
        <v>13.83</v>
      </c>
    </row>
    <row r="74" spans="1:18" x14ac:dyDescent="0.25">
      <c r="A74" s="9">
        <v>28.063666999599999</v>
      </c>
      <c r="B74" s="9">
        <v>-26.070586999700001</v>
      </c>
      <c r="C74" s="6" t="s">
        <v>11</v>
      </c>
      <c r="D74" s="1">
        <v>0.53333333333333333</v>
      </c>
      <c r="E74">
        <v>18</v>
      </c>
      <c r="F74" s="5">
        <v>1</v>
      </c>
      <c r="G74" s="5">
        <v>0</v>
      </c>
      <c r="H74" s="5">
        <f t="shared" si="2"/>
        <v>11</v>
      </c>
      <c r="I74" t="s">
        <v>6</v>
      </c>
      <c r="J74" s="6">
        <v>633</v>
      </c>
      <c r="K74" s="6">
        <v>2</v>
      </c>
      <c r="L74" s="12">
        <f t="shared" si="3"/>
        <v>18.989999999999998</v>
      </c>
    </row>
    <row r="75" spans="1:18" x14ac:dyDescent="0.25">
      <c r="A75" s="9">
        <v>28.0651299996</v>
      </c>
      <c r="B75" s="9">
        <v>-26.075744000099998</v>
      </c>
      <c r="C75" s="6" t="s">
        <v>11</v>
      </c>
      <c r="D75" s="1">
        <v>0.53472222222222221</v>
      </c>
      <c r="E75">
        <v>19</v>
      </c>
      <c r="F75" s="5">
        <v>0</v>
      </c>
      <c r="G75" s="5">
        <v>0</v>
      </c>
      <c r="H75" s="5">
        <f t="shared" si="2"/>
        <v>11</v>
      </c>
      <c r="I75" t="s">
        <v>6</v>
      </c>
      <c r="J75" s="6">
        <v>684</v>
      </c>
      <c r="K75" s="6">
        <v>2</v>
      </c>
      <c r="L75" s="12">
        <f t="shared" si="3"/>
        <v>20.52</v>
      </c>
    </row>
    <row r="76" spans="1:18" x14ac:dyDescent="0.25">
      <c r="A76" s="9">
        <v>28.0615859999</v>
      </c>
      <c r="B76" s="9">
        <v>-26.082246999599999</v>
      </c>
      <c r="C76" s="6" t="s">
        <v>11</v>
      </c>
      <c r="D76" s="1">
        <v>0.53680555555555554</v>
      </c>
      <c r="E76">
        <v>20</v>
      </c>
      <c r="F76" s="5">
        <v>0</v>
      </c>
      <c r="G76" s="5">
        <v>0</v>
      </c>
      <c r="H76" s="5">
        <f t="shared" si="2"/>
        <v>11</v>
      </c>
      <c r="I76" t="s">
        <v>6</v>
      </c>
      <c r="J76" s="6">
        <v>596</v>
      </c>
      <c r="K76" s="6">
        <v>3</v>
      </c>
      <c r="L76" s="12">
        <f t="shared" si="3"/>
        <v>11.92</v>
      </c>
    </row>
    <row r="77" spans="1:18" x14ac:dyDescent="0.25">
      <c r="A77" s="9">
        <v>28.058533000299999</v>
      </c>
      <c r="B77" s="9">
        <v>-26.087902999600001</v>
      </c>
      <c r="C77" s="6" t="s">
        <v>11</v>
      </c>
      <c r="D77" s="1">
        <v>0.53819444444444442</v>
      </c>
      <c r="E77">
        <v>21</v>
      </c>
      <c r="F77" s="5">
        <v>2</v>
      </c>
      <c r="G77" s="5">
        <v>0</v>
      </c>
      <c r="H77" s="5">
        <f t="shared" si="2"/>
        <v>13</v>
      </c>
      <c r="I77" t="s">
        <v>6</v>
      </c>
      <c r="J77" s="6">
        <v>803</v>
      </c>
      <c r="K77" s="6">
        <v>2</v>
      </c>
      <c r="L77" s="12">
        <f t="shared" si="3"/>
        <v>24.09</v>
      </c>
    </row>
    <row r="78" spans="1:18" x14ac:dyDescent="0.25">
      <c r="A78" s="9">
        <v>28.056184999900001</v>
      </c>
      <c r="B78" s="9">
        <v>-26.094851999900001</v>
      </c>
      <c r="C78" s="6" t="s">
        <v>11</v>
      </c>
      <c r="D78" s="1">
        <v>0.5395833333333333</v>
      </c>
      <c r="E78">
        <v>22</v>
      </c>
      <c r="F78" s="5">
        <v>0</v>
      </c>
      <c r="G78" s="5">
        <v>0</v>
      </c>
      <c r="H78" s="5">
        <f t="shared" si="2"/>
        <v>13</v>
      </c>
      <c r="I78" t="s">
        <v>6</v>
      </c>
      <c r="J78" s="6">
        <v>697</v>
      </c>
      <c r="K78" s="6">
        <v>2</v>
      </c>
      <c r="L78" s="12">
        <f t="shared" si="3"/>
        <v>20.91</v>
      </c>
    </row>
    <row r="79" spans="1:18" x14ac:dyDescent="0.25">
      <c r="A79" s="9">
        <v>28.058130999700001</v>
      </c>
      <c r="B79" s="9">
        <v>-26.0988740001</v>
      </c>
      <c r="C79" s="6" t="s">
        <v>11</v>
      </c>
      <c r="D79" s="1">
        <v>0.54097222222222219</v>
      </c>
      <c r="E79">
        <v>23</v>
      </c>
      <c r="F79" s="5">
        <v>0</v>
      </c>
      <c r="G79" s="5">
        <v>1</v>
      </c>
      <c r="H79" s="5">
        <f t="shared" si="2"/>
        <v>12</v>
      </c>
      <c r="I79" t="s">
        <v>6</v>
      </c>
      <c r="J79" s="6">
        <v>811</v>
      </c>
      <c r="K79" s="6">
        <v>2</v>
      </c>
      <c r="L79" s="12">
        <f t="shared" si="3"/>
        <v>24.33</v>
      </c>
    </row>
    <row r="80" spans="1:18" x14ac:dyDescent="0.25">
      <c r="A80" s="9">
        <v>28.060369000400001</v>
      </c>
      <c r="B80" s="9">
        <v>-26.103537000199999</v>
      </c>
      <c r="C80" s="6" t="s">
        <v>11</v>
      </c>
      <c r="D80" s="1">
        <v>0.54236111111111118</v>
      </c>
      <c r="E80">
        <v>24</v>
      </c>
      <c r="F80" s="5">
        <v>0</v>
      </c>
      <c r="G80" s="5">
        <v>0</v>
      </c>
      <c r="H80" s="5">
        <f t="shared" si="2"/>
        <v>12</v>
      </c>
      <c r="I80" t="s">
        <v>6</v>
      </c>
      <c r="J80" s="6">
        <v>486</v>
      </c>
      <c r="K80" s="6">
        <v>2</v>
      </c>
      <c r="L80" s="12">
        <f t="shared" si="3"/>
        <v>14.58</v>
      </c>
    </row>
    <row r="81" spans="1:18" hidden="1" x14ac:dyDescent="0.25">
      <c r="A81" s="9">
        <v>28.060424000299999</v>
      </c>
      <c r="B81" s="9">
        <v>-26.1041230003</v>
      </c>
      <c r="C81" s="6" t="s">
        <v>11</v>
      </c>
      <c r="D81" s="1">
        <v>0.54652777777777783</v>
      </c>
      <c r="E81">
        <v>1</v>
      </c>
      <c r="F81" s="5">
        <v>0</v>
      </c>
      <c r="G81" s="5">
        <v>12</v>
      </c>
      <c r="H81" s="5">
        <f t="shared" si="2"/>
        <v>0</v>
      </c>
      <c r="I81" t="s">
        <v>6</v>
      </c>
      <c r="J81" s="6">
        <v>563</v>
      </c>
      <c r="K81" s="6">
        <v>6</v>
      </c>
      <c r="L81" s="12">
        <f t="shared" si="3"/>
        <v>5.63</v>
      </c>
    </row>
    <row r="82" spans="1:18" hidden="1" x14ac:dyDescent="0.25">
      <c r="A82" s="9">
        <v>28.060424000299999</v>
      </c>
      <c r="B82" s="9">
        <v>-26.1041230003</v>
      </c>
      <c r="C82" s="6" t="s">
        <v>11</v>
      </c>
      <c r="D82" s="1">
        <v>0.54861111111111105</v>
      </c>
      <c r="E82">
        <v>1</v>
      </c>
      <c r="F82" s="5">
        <v>11</v>
      </c>
      <c r="G82" s="5">
        <v>0</v>
      </c>
      <c r="H82" s="5">
        <f t="shared" si="2"/>
        <v>11</v>
      </c>
      <c r="I82" t="s">
        <v>7</v>
      </c>
      <c r="J82" s="6">
        <v>0</v>
      </c>
      <c r="K82" s="6">
        <v>3</v>
      </c>
      <c r="L82" s="12">
        <f t="shared" si="3"/>
        <v>0</v>
      </c>
    </row>
    <row r="83" spans="1:18" hidden="1" x14ac:dyDescent="0.25">
      <c r="A83" s="9">
        <v>28.059032999999999</v>
      </c>
      <c r="B83" s="9">
        <v>-26.1013999997</v>
      </c>
      <c r="C83" s="6" t="s">
        <v>11</v>
      </c>
      <c r="D83" s="1">
        <v>0.55208333333333337</v>
      </c>
      <c r="E83">
        <v>2</v>
      </c>
      <c r="F83" s="5">
        <v>0</v>
      </c>
      <c r="G83" s="5">
        <v>0</v>
      </c>
      <c r="H83" s="5">
        <f t="shared" si="2"/>
        <v>11</v>
      </c>
      <c r="I83" t="s">
        <v>7</v>
      </c>
      <c r="J83" s="4">
        <v>600</v>
      </c>
      <c r="K83" s="6">
        <v>5</v>
      </c>
      <c r="L83" s="12">
        <f t="shared" si="3"/>
        <v>7.2</v>
      </c>
      <c r="R83" s="23"/>
    </row>
    <row r="84" spans="1:18" x14ac:dyDescent="0.25">
      <c r="A84" s="9">
        <v>28.0568510001</v>
      </c>
      <c r="B84" s="9">
        <v>-26.096865000099999</v>
      </c>
      <c r="C84" s="6" t="s">
        <v>11</v>
      </c>
      <c r="D84" s="1">
        <v>0.5541666666666667</v>
      </c>
      <c r="E84">
        <v>3</v>
      </c>
      <c r="F84" s="5">
        <v>0</v>
      </c>
      <c r="G84" s="5">
        <v>1</v>
      </c>
      <c r="H84" s="5">
        <f t="shared" si="2"/>
        <v>10</v>
      </c>
      <c r="I84" t="s">
        <v>7</v>
      </c>
      <c r="J84" s="6">
        <v>332</v>
      </c>
      <c r="K84" s="6">
        <v>1</v>
      </c>
      <c r="L84" s="12">
        <f t="shared" si="3"/>
        <v>19.920000000000002</v>
      </c>
      <c r="R84" s="23"/>
    </row>
    <row r="85" spans="1:18" x14ac:dyDescent="0.25">
      <c r="A85" s="9">
        <v>28.056639000200001</v>
      </c>
      <c r="B85" s="9">
        <v>-26.091450000399998</v>
      </c>
      <c r="C85" s="6" t="s">
        <v>11</v>
      </c>
      <c r="D85" s="1">
        <v>0.55694444444444446</v>
      </c>
      <c r="E85">
        <v>4</v>
      </c>
      <c r="F85" s="5">
        <v>0</v>
      </c>
      <c r="G85" s="5">
        <v>2</v>
      </c>
      <c r="H85" s="5">
        <f t="shared" si="2"/>
        <v>8</v>
      </c>
      <c r="I85" t="s">
        <v>7</v>
      </c>
      <c r="J85" s="6">
        <v>548</v>
      </c>
      <c r="K85" s="6">
        <v>1</v>
      </c>
      <c r="L85" s="12">
        <f t="shared" si="3"/>
        <v>32.880000000000003</v>
      </c>
    </row>
    <row r="86" spans="1:18" x14ac:dyDescent="0.25">
      <c r="A86" s="9">
        <v>28.058905000399999</v>
      </c>
      <c r="B86" s="9">
        <v>-26.086751999600001</v>
      </c>
      <c r="C86" s="6" t="s">
        <v>11</v>
      </c>
      <c r="D86" s="1">
        <v>0.55763888888888891</v>
      </c>
      <c r="E86">
        <v>5</v>
      </c>
      <c r="F86" s="5">
        <v>0</v>
      </c>
      <c r="G86" s="5">
        <v>0</v>
      </c>
      <c r="H86" s="5">
        <f t="shared" si="2"/>
        <v>8</v>
      </c>
      <c r="I86" t="s">
        <v>7</v>
      </c>
      <c r="J86" s="6">
        <v>620</v>
      </c>
      <c r="K86" s="6">
        <v>1</v>
      </c>
      <c r="L86" s="12">
        <f t="shared" si="3"/>
        <v>37.200000000000003</v>
      </c>
      <c r="R86" s="23"/>
    </row>
    <row r="87" spans="1:18" x14ac:dyDescent="0.25">
      <c r="A87" s="9">
        <v>28.060964999999999</v>
      </c>
      <c r="B87" s="9">
        <v>-26.082830999599999</v>
      </c>
      <c r="C87" s="6" t="s">
        <v>11</v>
      </c>
      <c r="D87" s="1">
        <v>0.55833333333333335</v>
      </c>
      <c r="E87">
        <v>6</v>
      </c>
      <c r="F87" s="5">
        <v>0</v>
      </c>
      <c r="G87" s="5">
        <v>0</v>
      </c>
      <c r="H87" s="5">
        <f t="shared" si="2"/>
        <v>8</v>
      </c>
      <c r="I87" t="s">
        <v>7</v>
      </c>
      <c r="J87" s="6">
        <v>568</v>
      </c>
      <c r="K87" s="6">
        <v>1</v>
      </c>
      <c r="L87" s="12">
        <f t="shared" si="3"/>
        <v>34.08</v>
      </c>
    </row>
    <row r="88" spans="1:18" x14ac:dyDescent="0.25">
      <c r="A88" s="9">
        <v>28.0626050001</v>
      </c>
      <c r="B88" s="9">
        <v>-26.079847000400001</v>
      </c>
      <c r="C88" s="6" t="s">
        <v>11</v>
      </c>
      <c r="D88" s="1">
        <v>0.55902777777777779</v>
      </c>
      <c r="E88">
        <v>7</v>
      </c>
      <c r="F88" s="5">
        <v>0</v>
      </c>
      <c r="G88" s="5">
        <v>2</v>
      </c>
      <c r="H88" s="5">
        <f t="shared" si="2"/>
        <v>6</v>
      </c>
      <c r="I88" t="s">
        <v>7</v>
      </c>
      <c r="J88" s="6">
        <v>480</v>
      </c>
      <c r="K88" s="6">
        <v>1</v>
      </c>
      <c r="L88" s="12">
        <f t="shared" si="3"/>
        <v>28.8</v>
      </c>
    </row>
    <row r="89" spans="1:18" hidden="1" x14ac:dyDescent="0.25">
      <c r="A89" s="9">
        <v>28.063942999799998</v>
      </c>
      <c r="B89" s="9">
        <v>-26.071930999599999</v>
      </c>
      <c r="C89" s="6" t="s">
        <v>11</v>
      </c>
      <c r="D89" s="1">
        <v>0.56180555555555556</v>
      </c>
      <c r="E89">
        <v>8</v>
      </c>
      <c r="F89" s="5">
        <v>0</v>
      </c>
      <c r="G89" s="5">
        <v>0</v>
      </c>
      <c r="H89" s="5">
        <f t="shared" si="2"/>
        <v>6</v>
      </c>
      <c r="I89" t="s">
        <v>7</v>
      </c>
      <c r="J89" s="6">
        <v>370</v>
      </c>
      <c r="K89" s="6">
        <v>4</v>
      </c>
      <c r="L89" s="12">
        <f t="shared" si="3"/>
        <v>5.55</v>
      </c>
    </row>
    <row r="90" spans="1:18" x14ac:dyDescent="0.25">
      <c r="A90" s="9">
        <v>28.060235999700001</v>
      </c>
      <c r="B90" s="9">
        <v>-26.063350999600001</v>
      </c>
      <c r="C90" s="6" t="s">
        <v>11</v>
      </c>
      <c r="D90" s="1">
        <v>0.5625</v>
      </c>
      <c r="E90">
        <v>9</v>
      </c>
      <c r="F90" s="5">
        <v>0</v>
      </c>
      <c r="G90" s="5">
        <v>1</v>
      </c>
      <c r="H90" s="5">
        <f t="shared" si="2"/>
        <v>5</v>
      </c>
      <c r="I90" t="s">
        <v>7</v>
      </c>
      <c r="J90" s="6">
        <v>963</v>
      </c>
      <c r="K90" s="6">
        <v>1</v>
      </c>
      <c r="L90" s="12">
        <f t="shared" si="3"/>
        <v>57.78</v>
      </c>
    </row>
    <row r="91" spans="1:18" x14ac:dyDescent="0.25">
      <c r="A91" s="9">
        <v>28.0590659997</v>
      </c>
      <c r="B91" s="9">
        <v>-26.059799000400002</v>
      </c>
      <c r="C91" s="6" t="s">
        <v>11</v>
      </c>
      <c r="D91" s="1">
        <v>0.56319444444444444</v>
      </c>
      <c r="E91">
        <v>10</v>
      </c>
      <c r="F91" s="5">
        <v>0</v>
      </c>
      <c r="G91" s="5">
        <v>3</v>
      </c>
      <c r="H91" s="5">
        <f t="shared" si="2"/>
        <v>2</v>
      </c>
      <c r="I91" t="s">
        <v>7</v>
      </c>
      <c r="J91" s="6">
        <v>1000</v>
      </c>
      <c r="K91" s="6">
        <v>1</v>
      </c>
      <c r="L91" s="12">
        <f t="shared" si="3"/>
        <v>60</v>
      </c>
    </row>
    <row r="92" spans="1:18" x14ac:dyDescent="0.25">
      <c r="A92" s="9">
        <v>28.058731999599999</v>
      </c>
      <c r="B92" s="9">
        <v>-26.053893999700001</v>
      </c>
      <c r="C92" s="6" t="s">
        <v>11</v>
      </c>
      <c r="D92" s="1">
        <v>0.56388888888888888</v>
      </c>
      <c r="E92">
        <v>11</v>
      </c>
      <c r="F92" s="5">
        <v>0</v>
      </c>
      <c r="G92" s="5">
        <v>0</v>
      </c>
      <c r="H92" s="5">
        <f t="shared" si="2"/>
        <v>2</v>
      </c>
      <c r="I92" t="s">
        <v>7</v>
      </c>
      <c r="J92" s="6">
        <v>410</v>
      </c>
      <c r="K92" s="6">
        <v>1</v>
      </c>
      <c r="L92" s="12">
        <f t="shared" si="3"/>
        <v>24.6</v>
      </c>
    </row>
    <row r="93" spans="1:18" x14ac:dyDescent="0.25">
      <c r="A93" s="9">
        <v>28.058617999700001</v>
      </c>
      <c r="B93" s="9">
        <v>-26.051488000300001</v>
      </c>
      <c r="C93" s="6" t="s">
        <v>11</v>
      </c>
      <c r="D93" s="1">
        <v>0.56527777777777777</v>
      </c>
      <c r="E93">
        <v>12</v>
      </c>
      <c r="F93" s="5">
        <v>2</v>
      </c>
      <c r="G93" s="5">
        <v>1</v>
      </c>
      <c r="H93" s="5">
        <f t="shared" si="2"/>
        <v>3</v>
      </c>
      <c r="I93" t="s">
        <v>7</v>
      </c>
      <c r="J93" s="6">
        <v>655</v>
      </c>
      <c r="K93" s="6">
        <v>2</v>
      </c>
      <c r="L93" s="12">
        <f t="shared" si="3"/>
        <v>19.649999999999999</v>
      </c>
    </row>
    <row r="94" spans="1:18" hidden="1" x14ac:dyDescent="0.25">
      <c r="A94" s="9">
        <v>28.061309999799999</v>
      </c>
      <c r="B94" s="9">
        <v>-26.0489969996</v>
      </c>
      <c r="C94" s="6" t="s">
        <v>11</v>
      </c>
      <c r="D94" s="1">
        <v>0.56736111111111109</v>
      </c>
      <c r="E94">
        <v>13</v>
      </c>
      <c r="F94" s="5">
        <v>1</v>
      </c>
      <c r="G94" s="5">
        <v>1</v>
      </c>
      <c r="H94" s="5">
        <f t="shared" si="2"/>
        <v>3</v>
      </c>
      <c r="I94" t="s">
        <v>6</v>
      </c>
      <c r="J94" s="6">
        <v>266</v>
      </c>
      <c r="K94" s="6">
        <v>3</v>
      </c>
      <c r="L94" s="12">
        <f t="shared" si="3"/>
        <v>5.32</v>
      </c>
    </row>
    <row r="95" spans="1:18" x14ac:dyDescent="0.25">
      <c r="A95" s="9">
        <v>28.061630000099999</v>
      </c>
      <c r="B95" s="9">
        <v>-26.054041000200002</v>
      </c>
      <c r="C95" s="6" t="s">
        <v>11</v>
      </c>
      <c r="D95" s="1">
        <v>0.56874999999999998</v>
      </c>
      <c r="E95">
        <v>14</v>
      </c>
      <c r="F95" s="5">
        <v>0</v>
      </c>
      <c r="G95" s="5">
        <v>0</v>
      </c>
      <c r="H95" s="5">
        <f t="shared" si="2"/>
        <v>3</v>
      </c>
      <c r="I95" t="s">
        <v>6</v>
      </c>
      <c r="J95" s="6">
        <v>628</v>
      </c>
      <c r="K95" s="6">
        <v>2</v>
      </c>
      <c r="L95" s="12">
        <f t="shared" si="3"/>
        <v>18.84</v>
      </c>
    </row>
    <row r="96" spans="1:18" x14ac:dyDescent="0.25">
      <c r="A96" s="9">
        <v>28.059109999899999</v>
      </c>
      <c r="B96" s="9">
        <v>-26.055248000100001</v>
      </c>
      <c r="C96" s="6" t="s">
        <v>11</v>
      </c>
      <c r="D96" s="1">
        <v>0.5708333333333333</v>
      </c>
      <c r="E96">
        <v>15</v>
      </c>
      <c r="F96" s="5">
        <v>3</v>
      </c>
      <c r="G96" s="5">
        <v>0</v>
      </c>
      <c r="H96" s="5">
        <f t="shared" si="2"/>
        <v>6</v>
      </c>
      <c r="I96" t="s">
        <v>6</v>
      </c>
      <c r="J96" s="6">
        <v>560</v>
      </c>
      <c r="K96" s="6">
        <v>3</v>
      </c>
      <c r="L96" s="12">
        <f t="shared" si="3"/>
        <v>11.2</v>
      </c>
    </row>
    <row r="97" spans="1:12" x14ac:dyDescent="0.25">
      <c r="A97" s="9">
        <v>28.059347000100001</v>
      </c>
      <c r="B97" s="9">
        <v>-26.059404000200001</v>
      </c>
      <c r="C97" s="6" t="s">
        <v>11</v>
      </c>
      <c r="D97" s="1">
        <v>0.57222222222222219</v>
      </c>
      <c r="E97">
        <v>16</v>
      </c>
      <c r="F97" s="5">
        <v>1</v>
      </c>
      <c r="G97" s="5">
        <v>0</v>
      </c>
      <c r="H97" s="5">
        <f t="shared" si="2"/>
        <v>7</v>
      </c>
      <c r="I97" t="s">
        <v>6</v>
      </c>
      <c r="J97" s="6">
        <v>392</v>
      </c>
      <c r="K97" s="6">
        <v>2</v>
      </c>
      <c r="L97" s="12">
        <f t="shared" si="3"/>
        <v>11.76</v>
      </c>
    </row>
    <row r="98" spans="1:12" hidden="1" x14ac:dyDescent="0.25">
      <c r="A98" s="9">
        <v>28.061236999999998</v>
      </c>
      <c r="B98" s="9">
        <v>-26.0648119996</v>
      </c>
      <c r="C98" s="6" t="s">
        <v>11</v>
      </c>
      <c r="D98" s="1">
        <v>0.57430555555555551</v>
      </c>
      <c r="E98">
        <v>17</v>
      </c>
      <c r="F98" s="5">
        <v>0</v>
      </c>
      <c r="G98" s="5">
        <v>0</v>
      </c>
      <c r="H98" s="5">
        <f t="shared" si="2"/>
        <v>7</v>
      </c>
      <c r="I98" t="s">
        <v>6</v>
      </c>
      <c r="J98" s="6">
        <v>461</v>
      </c>
      <c r="K98" s="6">
        <v>3</v>
      </c>
      <c r="L98" s="12">
        <f t="shared" si="3"/>
        <v>9.2200000000000006</v>
      </c>
    </row>
    <row r="99" spans="1:12" x14ac:dyDescent="0.25">
      <c r="A99" s="9">
        <v>28.063666999599999</v>
      </c>
      <c r="B99" s="9">
        <v>-26.070586999700001</v>
      </c>
      <c r="C99" s="6" t="s">
        <v>11</v>
      </c>
      <c r="D99" s="1">
        <v>0.5756944444444444</v>
      </c>
      <c r="E99">
        <v>18</v>
      </c>
      <c r="F99" s="5">
        <v>0</v>
      </c>
      <c r="G99" s="5">
        <v>0</v>
      </c>
      <c r="H99" s="5">
        <f t="shared" si="2"/>
        <v>7</v>
      </c>
      <c r="I99" t="s">
        <v>6</v>
      </c>
      <c r="J99" s="6">
        <v>633</v>
      </c>
      <c r="K99" s="6">
        <v>2</v>
      </c>
      <c r="L99" s="12">
        <f t="shared" si="3"/>
        <v>18.989999999999998</v>
      </c>
    </row>
    <row r="100" spans="1:12" x14ac:dyDescent="0.25">
      <c r="A100" s="9">
        <v>28.0651299996</v>
      </c>
      <c r="B100" s="9">
        <v>-26.075744000099998</v>
      </c>
      <c r="C100" s="6" t="s">
        <v>11</v>
      </c>
      <c r="D100" s="1">
        <v>0.57777777777777783</v>
      </c>
      <c r="E100">
        <v>19</v>
      </c>
      <c r="F100" s="5">
        <v>1</v>
      </c>
      <c r="G100" s="5">
        <v>0</v>
      </c>
      <c r="H100" s="5">
        <f t="shared" si="2"/>
        <v>8</v>
      </c>
      <c r="I100" t="s">
        <v>6</v>
      </c>
      <c r="J100" s="6">
        <v>684</v>
      </c>
      <c r="K100" s="6">
        <v>3</v>
      </c>
      <c r="L100" s="12">
        <f t="shared" si="3"/>
        <v>13.68</v>
      </c>
    </row>
    <row r="101" spans="1:12" x14ac:dyDescent="0.25">
      <c r="A101" s="9">
        <v>28.0615859999</v>
      </c>
      <c r="B101" s="9">
        <v>-26.082246999599999</v>
      </c>
      <c r="C101" s="6" t="s">
        <v>11</v>
      </c>
      <c r="D101" s="1">
        <v>0.57916666666666672</v>
      </c>
      <c r="E101">
        <v>20</v>
      </c>
      <c r="F101" s="5">
        <v>0</v>
      </c>
      <c r="G101" s="5">
        <v>0</v>
      </c>
      <c r="H101" s="5">
        <f t="shared" si="2"/>
        <v>8</v>
      </c>
      <c r="I101" t="s">
        <v>6</v>
      </c>
      <c r="J101" s="6">
        <v>596</v>
      </c>
      <c r="K101" s="6">
        <v>2</v>
      </c>
      <c r="L101" s="12">
        <f t="shared" si="3"/>
        <v>17.88</v>
      </c>
    </row>
    <row r="102" spans="1:12" x14ac:dyDescent="0.25">
      <c r="A102" s="9">
        <v>28.058533000299999</v>
      </c>
      <c r="B102" s="9">
        <v>-26.087902999600001</v>
      </c>
      <c r="C102" s="6" t="s">
        <v>11</v>
      </c>
      <c r="D102" s="1">
        <v>0.57986111111111105</v>
      </c>
      <c r="E102">
        <v>21</v>
      </c>
      <c r="F102" s="5">
        <v>3</v>
      </c>
      <c r="G102" s="5">
        <v>0</v>
      </c>
      <c r="H102" s="5">
        <f t="shared" si="2"/>
        <v>11</v>
      </c>
      <c r="I102" t="s">
        <v>6</v>
      </c>
      <c r="J102" s="6">
        <v>803</v>
      </c>
      <c r="K102" s="6">
        <v>1</v>
      </c>
      <c r="L102" s="12">
        <f t="shared" si="3"/>
        <v>48.18</v>
      </c>
    </row>
    <row r="103" spans="1:12" x14ac:dyDescent="0.25">
      <c r="A103" s="9">
        <v>28.056184999900001</v>
      </c>
      <c r="B103" s="9">
        <v>-26.094851999900001</v>
      </c>
      <c r="C103" s="6" t="s">
        <v>11</v>
      </c>
      <c r="D103" s="1">
        <v>0.58124999999999993</v>
      </c>
      <c r="E103">
        <v>22</v>
      </c>
      <c r="F103" s="5">
        <v>0</v>
      </c>
      <c r="G103" s="5">
        <v>1</v>
      </c>
      <c r="H103" s="5">
        <f t="shared" si="2"/>
        <v>10</v>
      </c>
      <c r="I103" t="s">
        <v>6</v>
      </c>
      <c r="J103" s="6">
        <v>697</v>
      </c>
      <c r="K103" s="6">
        <v>2</v>
      </c>
      <c r="L103" s="12">
        <f t="shared" si="3"/>
        <v>20.91</v>
      </c>
    </row>
    <row r="104" spans="1:12" x14ac:dyDescent="0.25">
      <c r="A104" s="9">
        <v>28.058130999700001</v>
      </c>
      <c r="B104" s="9">
        <v>-26.0988740001</v>
      </c>
      <c r="C104" s="6" t="s">
        <v>11</v>
      </c>
      <c r="D104" s="1">
        <v>0.58263888888888882</v>
      </c>
      <c r="E104">
        <v>23</v>
      </c>
      <c r="F104" s="5">
        <v>0</v>
      </c>
      <c r="G104" s="5">
        <v>1</v>
      </c>
      <c r="H104" s="5">
        <f t="shared" si="2"/>
        <v>9</v>
      </c>
      <c r="I104" t="s">
        <v>6</v>
      </c>
      <c r="J104" s="6">
        <v>811</v>
      </c>
      <c r="K104" s="6">
        <v>2</v>
      </c>
      <c r="L104" s="12">
        <f t="shared" si="3"/>
        <v>24.33</v>
      </c>
    </row>
    <row r="105" spans="1:12" hidden="1" x14ac:dyDescent="0.25">
      <c r="A105" s="9">
        <v>28.060369000400001</v>
      </c>
      <c r="B105" s="9">
        <v>-26.103537000199999</v>
      </c>
      <c r="C105" s="6" t="s">
        <v>11</v>
      </c>
      <c r="D105" s="1">
        <v>0.58472222222222225</v>
      </c>
      <c r="E105">
        <v>24</v>
      </c>
      <c r="F105" s="5">
        <v>0</v>
      </c>
      <c r="G105" s="5">
        <v>0</v>
      </c>
      <c r="H105" s="5">
        <f t="shared" si="2"/>
        <v>9</v>
      </c>
      <c r="I105" t="s">
        <v>6</v>
      </c>
      <c r="J105" s="6">
        <v>486</v>
      </c>
      <c r="K105" s="6">
        <v>3</v>
      </c>
      <c r="L105" s="12">
        <f t="shared" si="3"/>
        <v>9.7200000000000006</v>
      </c>
    </row>
    <row r="106" spans="1:12" x14ac:dyDescent="0.25">
      <c r="A106" s="9">
        <v>28.060424000299999</v>
      </c>
      <c r="B106" s="9">
        <v>-26.1041230003</v>
      </c>
      <c r="C106" s="6" t="s">
        <v>11</v>
      </c>
      <c r="D106" s="1">
        <v>0.58680555555555558</v>
      </c>
      <c r="E106">
        <v>1</v>
      </c>
      <c r="F106" s="5">
        <v>0</v>
      </c>
      <c r="G106" s="5">
        <v>9</v>
      </c>
      <c r="H106" s="5">
        <f t="shared" si="2"/>
        <v>0</v>
      </c>
      <c r="I106" t="s">
        <v>6</v>
      </c>
      <c r="J106" s="6">
        <v>563</v>
      </c>
      <c r="K106" s="6">
        <v>3</v>
      </c>
      <c r="L106" s="12">
        <f t="shared" si="3"/>
        <v>11.26</v>
      </c>
    </row>
    <row r="108" spans="1:12" x14ac:dyDescent="0.25">
      <c r="C108" s="19" t="s">
        <v>8</v>
      </c>
      <c r="D108" s="19"/>
      <c r="E108" s="19"/>
      <c r="F108" s="19"/>
      <c r="G108" s="19"/>
      <c r="H108" s="19"/>
      <c r="I108" s="19"/>
      <c r="J108" s="10"/>
      <c r="K108" s="10"/>
    </row>
    <row r="109" spans="1:12" ht="15.75" thickBot="1" x14ac:dyDescent="0.3">
      <c r="A109" s="2" t="s">
        <v>12</v>
      </c>
      <c r="B109" s="2" t="s">
        <v>13</v>
      </c>
      <c r="C109" s="2" t="s">
        <v>0</v>
      </c>
      <c r="D109" s="3" t="s">
        <v>1</v>
      </c>
      <c r="E109" s="2" t="s">
        <v>2</v>
      </c>
      <c r="F109" s="2" t="s">
        <v>3</v>
      </c>
      <c r="G109" s="2" t="s">
        <v>4</v>
      </c>
      <c r="H109" s="2"/>
      <c r="I109" s="2" t="s">
        <v>5</v>
      </c>
      <c r="J109" s="2" t="s">
        <v>15</v>
      </c>
      <c r="K109" s="36" t="s">
        <v>1</v>
      </c>
      <c r="L109" s="37" t="s">
        <v>16</v>
      </c>
    </row>
    <row r="110" spans="1:12" ht="15.75" hidden="1" thickTop="1" x14ac:dyDescent="0.25">
      <c r="A110" s="9">
        <v>28.060424000299999</v>
      </c>
      <c r="B110" s="9">
        <v>-26.1041230003</v>
      </c>
      <c r="C110" s="6" t="s">
        <v>11</v>
      </c>
      <c r="D110" s="1">
        <v>0.67222222222222217</v>
      </c>
      <c r="E110">
        <v>1</v>
      </c>
      <c r="F110">
        <v>14</v>
      </c>
      <c r="G110">
        <v>0</v>
      </c>
      <c r="H110" s="6">
        <f>F110</f>
        <v>14</v>
      </c>
      <c r="I110" t="s">
        <v>7</v>
      </c>
      <c r="J110" s="6">
        <v>0</v>
      </c>
      <c r="K110" s="6">
        <v>3</v>
      </c>
      <c r="L110" s="12">
        <f t="shared" si="3"/>
        <v>0</v>
      </c>
    </row>
    <row r="111" spans="1:12" hidden="1" x14ac:dyDescent="0.25">
      <c r="A111" s="9">
        <v>28.059032999999999</v>
      </c>
      <c r="B111" s="9">
        <v>-26.1013999997</v>
      </c>
      <c r="C111" s="6" t="s">
        <v>11</v>
      </c>
      <c r="D111" s="1">
        <v>0.6743055555555556</v>
      </c>
      <c r="E111">
        <v>2</v>
      </c>
      <c r="F111">
        <v>0</v>
      </c>
      <c r="G111">
        <v>1</v>
      </c>
      <c r="H111" s="6">
        <f>H110-G111+F111</f>
        <v>13</v>
      </c>
      <c r="I111" t="s">
        <v>7</v>
      </c>
      <c r="J111" s="4">
        <v>600</v>
      </c>
      <c r="K111" s="6">
        <v>7</v>
      </c>
      <c r="L111" s="12">
        <f t="shared" si="3"/>
        <v>5.1428571428571423</v>
      </c>
    </row>
    <row r="112" spans="1:12" hidden="1" x14ac:dyDescent="0.25">
      <c r="A112" s="9">
        <v>28.0568510001</v>
      </c>
      <c r="B112" s="9">
        <v>-26.096865000099999</v>
      </c>
      <c r="C112" s="6" t="s">
        <v>11</v>
      </c>
      <c r="D112" s="1">
        <v>0.6791666666666667</v>
      </c>
      <c r="E112">
        <v>3</v>
      </c>
      <c r="F112">
        <v>0</v>
      </c>
      <c r="G112">
        <v>3</v>
      </c>
      <c r="H112" s="6">
        <f t="shared" ref="H112:H158" si="4">H111-G112+F112</f>
        <v>10</v>
      </c>
      <c r="I112" t="s">
        <v>7</v>
      </c>
      <c r="J112" s="6">
        <v>332</v>
      </c>
      <c r="K112" s="6">
        <v>4</v>
      </c>
      <c r="L112" s="12">
        <f t="shared" si="3"/>
        <v>4.9800000000000004</v>
      </c>
    </row>
    <row r="113" spans="1:18" ht="15.75" thickTop="1" x14ac:dyDescent="0.25">
      <c r="A113" s="9">
        <v>28.056639000200001</v>
      </c>
      <c r="B113" s="9">
        <v>-26.091450000399998</v>
      </c>
      <c r="C113" s="6" t="s">
        <v>11</v>
      </c>
      <c r="D113" s="1">
        <v>0.68194444444444446</v>
      </c>
      <c r="E113">
        <v>4</v>
      </c>
      <c r="F113">
        <v>0</v>
      </c>
      <c r="G113">
        <v>0</v>
      </c>
      <c r="H113" s="6">
        <f t="shared" si="4"/>
        <v>10</v>
      </c>
      <c r="I113" t="s">
        <v>7</v>
      </c>
      <c r="J113" s="6">
        <v>548</v>
      </c>
      <c r="K113" s="6">
        <v>1</v>
      </c>
      <c r="L113" s="12">
        <f t="shared" si="3"/>
        <v>32.880000000000003</v>
      </c>
    </row>
    <row r="114" spans="1:18" x14ac:dyDescent="0.25">
      <c r="A114" s="9">
        <v>28.058905000399999</v>
      </c>
      <c r="B114" s="9">
        <v>-26.086751999600001</v>
      </c>
      <c r="C114" s="6" t="s">
        <v>11</v>
      </c>
      <c r="D114" s="1">
        <v>0.68263888888888891</v>
      </c>
      <c r="E114">
        <v>5</v>
      </c>
      <c r="F114">
        <v>0</v>
      </c>
      <c r="G114">
        <v>0</v>
      </c>
      <c r="H114" s="6">
        <f t="shared" si="4"/>
        <v>10</v>
      </c>
      <c r="I114" t="s">
        <v>7</v>
      </c>
      <c r="J114" s="6">
        <v>620</v>
      </c>
      <c r="K114" s="6">
        <v>1</v>
      </c>
      <c r="L114" s="12">
        <f t="shared" si="3"/>
        <v>37.200000000000003</v>
      </c>
    </row>
    <row r="115" spans="1:18" x14ac:dyDescent="0.25">
      <c r="A115" s="9">
        <v>28.060964999999999</v>
      </c>
      <c r="B115" s="9">
        <v>-26.082830999599999</v>
      </c>
      <c r="C115" s="6" t="s">
        <v>11</v>
      </c>
      <c r="D115" s="1">
        <v>0.68333333333333324</v>
      </c>
      <c r="E115">
        <v>6</v>
      </c>
      <c r="F115">
        <v>0</v>
      </c>
      <c r="G115">
        <v>1</v>
      </c>
      <c r="H115" s="6">
        <f t="shared" si="4"/>
        <v>9</v>
      </c>
      <c r="I115" t="s">
        <v>7</v>
      </c>
      <c r="J115" s="6">
        <v>568</v>
      </c>
      <c r="K115" s="6">
        <v>1</v>
      </c>
      <c r="L115" s="12">
        <f t="shared" si="3"/>
        <v>34.08</v>
      </c>
    </row>
    <row r="116" spans="1:18" x14ac:dyDescent="0.25">
      <c r="A116" s="9">
        <v>28.0626050001</v>
      </c>
      <c r="B116" s="9">
        <v>-26.079847000400001</v>
      </c>
      <c r="C116" s="6" t="s">
        <v>11</v>
      </c>
      <c r="D116" s="1">
        <v>0.68402777777777779</v>
      </c>
      <c r="E116">
        <v>7</v>
      </c>
      <c r="F116">
        <v>0</v>
      </c>
      <c r="G116">
        <v>0</v>
      </c>
      <c r="H116" s="6">
        <f t="shared" si="4"/>
        <v>9</v>
      </c>
      <c r="I116" t="s">
        <v>7</v>
      </c>
      <c r="J116" s="6">
        <v>480</v>
      </c>
      <c r="K116" s="6">
        <v>1</v>
      </c>
      <c r="L116" s="12">
        <f t="shared" si="3"/>
        <v>28.8</v>
      </c>
    </row>
    <row r="117" spans="1:18" x14ac:dyDescent="0.25">
      <c r="A117" s="9">
        <v>28.063942999799998</v>
      </c>
      <c r="B117" s="9">
        <v>-26.071930999599999</v>
      </c>
      <c r="C117" s="6" t="s">
        <v>11</v>
      </c>
      <c r="D117" s="1">
        <v>0.68541666666666667</v>
      </c>
      <c r="E117">
        <v>8</v>
      </c>
      <c r="F117">
        <v>0</v>
      </c>
      <c r="G117">
        <v>1</v>
      </c>
      <c r="H117" s="6">
        <f t="shared" si="4"/>
        <v>8</v>
      </c>
      <c r="I117" t="s">
        <v>7</v>
      </c>
      <c r="J117" s="6">
        <v>370</v>
      </c>
      <c r="K117" s="6">
        <v>2</v>
      </c>
      <c r="L117" s="12">
        <f t="shared" si="3"/>
        <v>11.1</v>
      </c>
      <c r="R117" s="23"/>
    </row>
    <row r="118" spans="1:18" x14ac:dyDescent="0.25">
      <c r="A118" s="9">
        <v>28.060235999700001</v>
      </c>
      <c r="B118" s="9">
        <v>-26.063350999600001</v>
      </c>
      <c r="C118" s="6" t="s">
        <v>11</v>
      </c>
      <c r="D118" s="1">
        <v>0.6875</v>
      </c>
      <c r="E118">
        <v>9</v>
      </c>
      <c r="F118">
        <v>0</v>
      </c>
      <c r="G118">
        <v>1</v>
      </c>
      <c r="H118" s="6">
        <f t="shared" si="4"/>
        <v>7</v>
      </c>
      <c r="I118" t="s">
        <v>7</v>
      </c>
      <c r="J118" s="6">
        <v>963</v>
      </c>
      <c r="K118" s="6">
        <v>3</v>
      </c>
      <c r="L118" s="12">
        <f t="shared" si="3"/>
        <v>19.260000000000002</v>
      </c>
      <c r="R118" s="23"/>
    </row>
    <row r="119" spans="1:18" x14ac:dyDescent="0.25">
      <c r="A119" s="9">
        <v>28.0590659997</v>
      </c>
      <c r="B119" s="9">
        <v>-26.059799000400002</v>
      </c>
      <c r="C119" s="6" t="s">
        <v>11</v>
      </c>
      <c r="D119" s="1">
        <v>0.68888888888888899</v>
      </c>
      <c r="E119">
        <v>10</v>
      </c>
      <c r="F119">
        <v>0</v>
      </c>
      <c r="G119">
        <v>2</v>
      </c>
      <c r="H119" s="6">
        <f t="shared" si="4"/>
        <v>5</v>
      </c>
      <c r="I119" t="s">
        <v>7</v>
      </c>
      <c r="J119" s="6">
        <v>1000</v>
      </c>
      <c r="K119" s="6">
        <v>3</v>
      </c>
      <c r="L119" s="12">
        <f t="shared" si="3"/>
        <v>20</v>
      </c>
      <c r="R119" s="23"/>
    </row>
    <row r="120" spans="1:18" x14ac:dyDescent="0.25">
      <c r="A120" s="9">
        <v>28.058731999599999</v>
      </c>
      <c r="B120" s="9">
        <v>-26.053893999700001</v>
      </c>
      <c r="C120" s="6" t="s">
        <v>11</v>
      </c>
      <c r="D120" s="1">
        <v>0.68958333333333333</v>
      </c>
      <c r="E120">
        <v>11</v>
      </c>
      <c r="F120">
        <v>0</v>
      </c>
      <c r="G120">
        <v>2</v>
      </c>
      <c r="H120" s="6">
        <f t="shared" si="4"/>
        <v>3</v>
      </c>
      <c r="I120" t="s">
        <v>7</v>
      </c>
      <c r="J120" s="6">
        <v>410</v>
      </c>
      <c r="K120" s="6">
        <v>2</v>
      </c>
      <c r="L120" s="12">
        <f t="shared" si="3"/>
        <v>12.3</v>
      </c>
    </row>
    <row r="121" spans="1:18" x14ac:dyDescent="0.25">
      <c r="A121" s="9">
        <v>28.058617999700001</v>
      </c>
      <c r="B121" s="9">
        <v>-26.051488000300001</v>
      </c>
      <c r="C121" s="6" t="s">
        <v>11</v>
      </c>
      <c r="D121" s="1">
        <v>0.69027777777777777</v>
      </c>
      <c r="E121">
        <v>12</v>
      </c>
      <c r="F121">
        <v>0</v>
      </c>
      <c r="G121">
        <v>1</v>
      </c>
      <c r="H121" s="6">
        <f t="shared" si="4"/>
        <v>2</v>
      </c>
      <c r="I121" t="s">
        <v>7</v>
      </c>
      <c r="J121" s="6">
        <v>655</v>
      </c>
      <c r="K121" s="6">
        <v>1</v>
      </c>
      <c r="L121" s="12">
        <f t="shared" si="3"/>
        <v>39.299999999999997</v>
      </c>
    </row>
    <row r="122" spans="1:18" x14ac:dyDescent="0.25">
      <c r="A122" s="9">
        <v>28.061309999799999</v>
      </c>
      <c r="B122" s="9">
        <v>-26.0489969996</v>
      </c>
      <c r="C122" s="6" t="s">
        <v>11</v>
      </c>
      <c r="D122" s="1">
        <v>0.69236111111111109</v>
      </c>
      <c r="E122">
        <v>13</v>
      </c>
      <c r="F122">
        <v>1</v>
      </c>
      <c r="G122">
        <v>2</v>
      </c>
      <c r="H122" s="6">
        <f t="shared" si="4"/>
        <v>1</v>
      </c>
      <c r="I122" t="s">
        <v>7</v>
      </c>
      <c r="J122" s="6">
        <v>266</v>
      </c>
      <c r="K122" s="6">
        <v>1</v>
      </c>
      <c r="L122" s="12">
        <f t="shared" si="3"/>
        <v>15.96</v>
      </c>
    </row>
    <row r="123" spans="1:18" x14ac:dyDescent="0.25">
      <c r="A123" s="9">
        <v>28.061630000099999</v>
      </c>
      <c r="B123" s="9">
        <v>-26.054041000200002</v>
      </c>
      <c r="C123" s="6" t="s">
        <v>11</v>
      </c>
      <c r="D123" s="1">
        <v>0.69374999999999998</v>
      </c>
      <c r="E123">
        <v>14</v>
      </c>
      <c r="F123">
        <v>0</v>
      </c>
      <c r="G123">
        <v>0</v>
      </c>
      <c r="H123" s="6">
        <f t="shared" si="4"/>
        <v>1</v>
      </c>
      <c r="I123" t="s">
        <v>6</v>
      </c>
      <c r="J123" s="6">
        <v>628</v>
      </c>
      <c r="K123" s="6">
        <v>3</v>
      </c>
      <c r="L123" s="12">
        <f t="shared" si="3"/>
        <v>12.56</v>
      </c>
    </row>
    <row r="124" spans="1:18" x14ac:dyDescent="0.25">
      <c r="A124" s="9">
        <v>28.059109999899999</v>
      </c>
      <c r="B124" s="9">
        <v>-26.055248000100001</v>
      </c>
      <c r="C124" s="6" t="s">
        <v>11</v>
      </c>
      <c r="D124" s="1">
        <v>0.69513888888888886</v>
      </c>
      <c r="E124">
        <v>15</v>
      </c>
      <c r="F124">
        <v>1</v>
      </c>
      <c r="G124">
        <v>0</v>
      </c>
      <c r="H124" s="6">
        <f t="shared" si="4"/>
        <v>2</v>
      </c>
      <c r="I124" t="s">
        <v>6</v>
      </c>
      <c r="J124" s="6">
        <v>560</v>
      </c>
      <c r="K124" s="6">
        <v>2</v>
      </c>
      <c r="L124" s="12">
        <f t="shared" si="3"/>
        <v>16.8</v>
      </c>
    </row>
    <row r="125" spans="1:18" x14ac:dyDescent="0.25">
      <c r="A125" s="9">
        <v>28.059347000100001</v>
      </c>
      <c r="B125" s="9">
        <v>-26.059404000200001</v>
      </c>
      <c r="C125" s="6" t="s">
        <v>11</v>
      </c>
      <c r="D125" s="1">
        <v>0.6972222222222223</v>
      </c>
      <c r="E125">
        <v>16</v>
      </c>
      <c r="F125">
        <v>4</v>
      </c>
      <c r="G125">
        <v>0</v>
      </c>
      <c r="H125" s="6">
        <f t="shared" si="4"/>
        <v>6</v>
      </c>
      <c r="I125" t="s">
        <v>6</v>
      </c>
      <c r="J125" s="6">
        <v>392</v>
      </c>
      <c r="K125" s="6">
        <v>2</v>
      </c>
      <c r="L125" s="12">
        <f t="shared" si="3"/>
        <v>11.76</v>
      </c>
    </row>
    <row r="126" spans="1:18" x14ac:dyDescent="0.25">
      <c r="A126" s="9">
        <v>28.061236999999998</v>
      </c>
      <c r="B126" s="9">
        <v>-26.0648119996</v>
      </c>
      <c r="C126" s="6" t="s">
        <v>11</v>
      </c>
      <c r="D126" s="1">
        <v>0.69861111111111107</v>
      </c>
      <c r="E126">
        <v>17</v>
      </c>
      <c r="F126">
        <v>2</v>
      </c>
      <c r="G126">
        <v>0</v>
      </c>
      <c r="H126" s="6">
        <f t="shared" si="4"/>
        <v>8</v>
      </c>
      <c r="I126" t="s">
        <v>6</v>
      </c>
      <c r="J126" s="6">
        <v>461</v>
      </c>
      <c r="K126" s="6">
        <v>2</v>
      </c>
      <c r="L126" s="12">
        <f t="shared" si="3"/>
        <v>13.83</v>
      </c>
    </row>
    <row r="127" spans="1:18" x14ac:dyDescent="0.25">
      <c r="A127" s="9">
        <v>28.063666999599999</v>
      </c>
      <c r="B127" s="9">
        <v>-26.070586999700001</v>
      </c>
      <c r="C127" s="6" t="s">
        <v>11</v>
      </c>
      <c r="D127" s="1">
        <v>0.70000000000000007</v>
      </c>
      <c r="E127">
        <v>18</v>
      </c>
      <c r="F127">
        <v>0</v>
      </c>
      <c r="G127">
        <v>0</v>
      </c>
      <c r="H127" s="6">
        <f t="shared" si="4"/>
        <v>8</v>
      </c>
      <c r="I127" t="s">
        <v>6</v>
      </c>
      <c r="J127" s="6">
        <v>633</v>
      </c>
      <c r="K127" s="6">
        <v>2</v>
      </c>
      <c r="L127" s="12">
        <f t="shared" si="3"/>
        <v>18.989999999999998</v>
      </c>
    </row>
    <row r="128" spans="1:18" x14ac:dyDescent="0.25">
      <c r="A128" s="9">
        <v>28.0651299996</v>
      </c>
      <c r="B128" s="9">
        <v>-26.075744000099998</v>
      </c>
      <c r="C128" s="6" t="s">
        <v>11</v>
      </c>
      <c r="D128" s="1">
        <v>0.70138888888888884</v>
      </c>
      <c r="E128">
        <v>19</v>
      </c>
      <c r="F128">
        <v>4</v>
      </c>
      <c r="G128">
        <v>0</v>
      </c>
      <c r="H128" s="6">
        <f t="shared" si="4"/>
        <v>12</v>
      </c>
      <c r="I128" t="s">
        <v>6</v>
      </c>
      <c r="J128" s="6">
        <v>684</v>
      </c>
      <c r="K128" s="6">
        <v>2</v>
      </c>
      <c r="L128" s="12">
        <f t="shared" si="3"/>
        <v>20.52</v>
      </c>
      <c r="R128" s="23"/>
    </row>
    <row r="129" spans="1:18" x14ac:dyDescent="0.25">
      <c r="A129" s="9">
        <v>28.0615859999</v>
      </c>
      <c r="B129" s="9">
        <v>-26.082246999599999</v>
      </c>
      <c r="C129" s="6" t="s">
        <v>11</v>
      </c>
      <c r="D129" s="1">
        <v>0.70347222222222217</v>
      </c>
      <c r="E129">
        <v>20</v>
      </c>
      <c r="F129">
        <v>1</v>
      </c>
      <c r="G129">
        <v>0</v>
      </c>
      <c r="H129" s="6">
        <f t="shared" si="4"/>
        <v>13</v>
      </c>
      <c r="I129" t="s">
        <v>6</v>
      </c>
      <c r="J129" s="6">
        <v>596</v>
      </c>
      <c r="K129" s="6">
        <v>3</v>
      </c>
      <c r="L129" s="12">
        <f t="shared" si="3"/>
        <v>11.92</v>
      </c>
    </row>
    <row r="130" spans="1:18" x14ac:dyDescent="0.25">
      <c r="A130" s="9">
        <v>28.058533000299999</v>
      </c>
      <c r="B130" s="9">
        <v>-26.087902999600001</v>
      </c>
      <c r="C130" s="6" t="s">
        <v>11</v>
      </c>
      <c r="D130" s="1">
        <v>0.70486111111111116</v>
      </c>
      <c r="E130">
        <v>21</v>
      </c>
      <c r="F130">
        <v>1</v>
      </c>
      <c r="G130">
        <v>0</v>
      </c>
      <c r="H130" s="6">
        <f t="shared" si="4"/>
        <v>14</v>
      </c>
      <c r="I130" t="s">
        <v>6</v>
      </c>
      <c r="J130" s="6">
        <v>803</v>
      </c>
      <c r="K130" s="6">
        <v>2</v>
      </c>
      <c r="L130" s="12">
        <f t="shared" si="3"/>
        <v>24.09</v>
      </c>
      <c r="R130" s="23"/>
    </row>
    <row r="131" spans="1:18" x14ac:dyDescent="0.25">
      <c r="A131" s="9">
        <v>28.056184999900001</v>
      </c>
      <c r="B131" s="9">
        <v>-26.094851999900001</v>
      </c>
      <c r="C131" s="6" t="s">
        <v>11</v>
      </c>
      <c r="D131" s="1">
        <v>0.70624999999999993</v>
      </c>
      <c r="E131">
        <v>22</v>
      </c>
      <c r="F131">
        <v>1</v>
      </c>
      <c r="G131">
        <v>0</v>
      </c>
      <c r="H131" s="6">
        <f t="shared" si="4"/>
        <v>15</v>
      </c>
      <c r="I131" t="s">
        <v>6</v>
      </c>
      <c r="J131" s="6">
        <v>697</v>
      </c>
      <c r="K131" s="6">
        <v>2</v>
      </c>
      <c r="L131" s="12">
        <f t="shared" si="3"/>
        <v>20.91</v>
      </c>
    </row>
    <row r="132" spans="1:18" x14ac:dyDescent="0.25">
      <c r="A132" s="9">
        <v>28.058130999700001</v>
      </c>
      <c r="B132" s="9">
        <v>-26.0988740001</v>
      </c>
      <c r="C132" s="6" t="s">
        <v>11</v>
      </c>
      <c r="D132" s="1">
        <v>0.70763888888888893</v>
      </c>
      <c r="E132">
        <v>23</v>
      </c>
      <c r="F132">
        <v>0</v>
      </c>
      <c r="G132">
        <v>0</v>
      </c>
      <c r="H132" s="6">
        <f t="shared" si="4"/>
        <v>15</v>
      </c>
      <c r="I132" t="s">
        <v>6</v>
      </c>
      <c r="J132" s="6">
        <v>811</v>
      </c>
      <c r="K132" s="6">
        <v>2</v>
      </c>
      <c r="L132" s="12">
        <f t="shared" si="3"/>
        <v>24.33</v>
      </c>
      <c r="R132" s="23"/>
    </row>
    <row r="133" spans="1:18" x14ac:dyDescent="0.25">
      <c r="A133" s="9">
        <v>28.060369000400001</v>
      </c>
      <c r="B133" s="9">
        <v>-26.103537000199999</v>
      </c>
      <c r="C133" s="6" t="s">
        <v>11</v>
      </c>
      <c r="D133" s="1">
        <v>0.7090277777777777</v>
      </c>
      <c r="E133">
        <v>24</v>
      </c>
      <c r="F133">
        <v>1</v>
      </c>
      <c r="G133">
        <v>0</v>
      </c>
      <c r="H133" s="6">
        <f t="shared" si="4"/>
        <v>16</v>
      </c>
      <c r="I133" t="s">
        <v>6</v>
      </c>
      <c r="J133" s="6">
        <v>486</v>
      </c>
      <c r="K133" s="6">
        <v>2</v>
      </c>
      <c r="L133" s="12">
        <f t="shared" si="3"/>
        <v>14.58</v>
      </c>
    </row>
    <row r="134" spans="1:18" hidden="1" x14ac:dyDescent="0.25">
      <c r="A134" s="9">
        <v>28.060424000299999</v>
      </c>
      <c r="B134" s="9">
        <v>-26.1041230003</v>
      </c>
      <c r="C134" s="6" t="s">
        <v>11</v>
      </c>
      <c r="D134" s="1">
        <v>0.71319444444444446</v>
      </c>
      <c r="E134">
        <v>1</v>
      </c>
      <c r="F134">
        <v>0</v>
      </c>
      <c r="G134">
        <v>16</v>
      </c>
      <c r="H134" s="6">
        <f t="shared" si="4"/>
        <v>0</v>
      </c>
      <c r="I134" t="s">
        <v>6</v>
      </c>
      <c r="J134" s="6">
        <v>563</v>
      </c>
      <c r="K134" s="6">
        <v>6</v>
      </c>
      <c r="L134" s="12">
        <f t="shared" ref="L134:L159" si="5">((J134/K134)*60)/1000</f>
        <v>5.63</v>
      </c>
    </row>
    <row r="135" spans="1:18" hidden="1" x14ac:dyDescent="0.25">
      <c r="A135" s="9">
        <v>28.060424000299999</v>
      </c>
      <c r="B135" s="9">
        <v>-26.1041230003</v>
      </c>
      <c r="C135" s="6" t="s">
        <v>11</v>
      </c>
      <c r="D135" s="1">
        <v>0.71527777777777779</v>
      </c>
      <c r="E135">
        <v>1</v>
      </c>
      <c r="F135">
        <v>7</v>
      </c>
      <c r="G135">
        <v>0</v>
      </c>
      <c r="H135" s="6">
        <f t="shared" si="4"/>
        <v>7</v>
      </c>
      <c r="I135" t="s">
        <v>7</v>
      </c>
      <c r="J135" s="6">
        <v>0</v>
      </c>
      <c r="K135" s="6">
        <v>3</v>
      </c>
      <c r="L135" s="12">
        <f t="shared" si="5"/>
        <v>0</v>
      </c>
    </row>
    <row r="136" spans="1:18" hidden="1" x14ac:dyDescent="0.25">
      <c r="A136" s="9">
        <v>28.059032999999999</v>
      </c>
      <c r="B136" s="9">
        <v>-26.1013999997</v>
      </c>
      <c r="C136" s="6" t="s">
        <v>11</v>
      </c>
      <c r="D136" s="1">
        <v>0.71875</v>
      </c>
      <c r="E136">
        <v>2</v>
      </c>
      <c r="F136">
        <v>0</v>
      </c>
      <c r="G136">
        <v>0</v>
      </c>
      <c r="H136" s="6">
        <f t="shared" si="4"/>
        <v>7</v>
      </c>
      <c r="I136" t="s">
        <v>7</v>
      </c>
      <c r="J136" s="4">
        <v>600</v>
      </c>
      <c r="K136" s="6">
        <v>5</v>
      </c>
      <c r="L136" s="12">
        <f t="shared" si="5"/>
        <v>7.2</v>
      </c>
    </row>
    <row r="137" spans="1:18" hidden="1" x14ac:dyDescent="0.25">
      <c r="A137" s="9">
        <v>28.0568510001</v>
      </c>
      <c r="B137" s="9">
        <v>-26.096865000099999</v>
      </c>
      <c r="C137" s="6" t="s">
        <v>11</v>
      </c>
      <c r="D137" s="1">
        <v>0.72083333333333333</v>
      </c>
      <c r="E137">
        <v>3</v>
      </c>
      <c r="F137">
        <v>0</v>
      </c>
      <c r="G137">
        <v>1</v>
      </c>
      <c r="H137" s="6">
        <f t="shared" si="4"/>
        <v>6</v>
      </c>
      <c r="I137" t="s">
        <v>7</v>
      </c>
      <c r="J137" s="6">
        <v>332</v>
      </c>
      <c r="K137" s="6">
        <v>18</v>
      </c>
      <c r="L137" s="12">
        <f t="shared" si="5"/>
        <v>1.1066666666666665</v>
      </c>
    </row>
    <row r="138" spans="1:18" hidden="1" x14ac:dyDescent="0.25">
      <c r="A138" s="9">
        <v>28.056639000200001</v>
      </c>
      <c r="B138" s="9">
        <v>-26.091450000399998</v>
      </c>
      <c r="C138" s="6" t="s">
        <v>11</v>
      </c>
      <c r="D138" s="1">
        <v>0.72361111111111109</v>
      </c>
      <c r="E138">
        <v>4</v>
      </c>
      <c r="F138">
        <v>0</v>
      </c>
      <c r="G138">
        <v>1</v>
      </c>
      <c r="H138" s="6">
        <f t="shared" si="4"/>
        <v>5</v>
      </c>
      <c r="I138" t="s">
        <v>7</v>
      </c>
      <c r="J138" s="6">
        <v>548</v>
      </c>
      <c r="K138" s="6">
        <v>4</v>
      </c>
      <c r="L138" s="12">
        <f t="shared" si="5"/>
        <v>8.2200000000000006</v>
      </c>
    </row>
    <row r="139" spans="1:18" x14ac:dyDescent="0.25">
      <c r="A139" s="9">
        <v>28.058905000399999</v>
      </c>
      <c r="B139" s="9">
        <v>-26.086751999600001</v>
      </c>
      <c r="C139" s="6" t="s">
        <v>11</v>
      </c>
      <c r="D139" s="1">
        <v>0.72430555555555554</v>
      </c>
      <c r="E139">
        <v>5</v>
      </c>
      <c r="F139">
        <v>0</v>
      </c>
      <c r="G139">
        <v>0</v>
      </c>
      <c r="H139" s="6">
        <f t="shared" si="4"/>
        <v>5</v>
      </c>
      <c r="I139" t="s">
        <v>7</v>
      </c>
      <c r="J139" s="6">
        <v>620</v>
      </c>
      <c r="K139" s="6">
        <v>1</v>
      </c>
      <c r="L139" s="12">
        <f t="shared" si="5"/>
        <v>37.200000000000003</v>
      </c>
    </row>
    <row r="140" spans="1:18" x14ac:dyDescent="0.25">
      <c r="A140" s="9">
        <v>28.060964999999999</v>
      </c>
      <c r="B140" s="9">
        <v>-26.082830999599999</v>
      </c>
      <c r="C140" s="6" t="s">
        <v>11</v>
      </c>
      <c r="D140" s="1">
        <v>0.72499999999999998</v>
      </c>
      <c r="E140">
        <v>6</v>
      </c>
      <c r="F140">
        <v>0</v>
      </c>
      <c r="G140">
        <v>0</v>
      </c>
      <c r="H140" s="6">
        <f t="shared" si="4"/>
        <v>5</v>
      </c>
      <c r="I140" t="s">
        <v>7</v>
      </c>
      <c r="J140" s="6">
        <v>568</v>
      </c>
      <c r="K140" s="6">
        <v>1</v>
      </c>
      <c r="L140" s="12">
        <f t="shared" si="5"/>
        <v>34.08</v>
      </c>
    </row>
    <row r="141" spans="1:18" x14ac:dyDescent="0.25">
      <c r="A141" s="9">
        <v>28.0626050001</v>
      </c>
      <c r="B141" s="9">
        <v>-26.079847000400001</v>
      </c>
      <c r="C141" s="6" t="s">
        <v>11</v>
      </c>
      <c r="D141" s="1">
        <v>0.72569444444444453</v>
      </c>
      <c r="E141">
        <v>7</v>
      </c>
      <c r="F141">
        <v>0</v>
      </c>
      <c r="G141">
        <v>0</v>
      </c>
      <c r="H141" s="6">
        <f t="shared" si="4"/>
        <v>5</v>
      </c>
      <c r="I141" t="s">
        <v>7</v>
      </c>
      <c r="J141" s="6">
        <v>480</v>
      </c>
      <c r="K141" s="6">
        <v>1</v>
      </c>
      <c r="L141" s="12">
        <f t="shared" si="5"/>
        <v>28.8</v>
      </c>
    </row>
    <row r="142" spans="1:18" hidden="1" x14ac:dyDescent="0.25">
      <c r="A142" s="9">
        <v>28.063942999799998</v>
      </c>
      <c r="B142" s="9">
        <v>-26.071930999599999</v>
      </c>
      <c r="C142" s="6" t="s">
        <v>11</v>
      </c>
      <c r="D142" s="1">
        <v>0.7284722222222223</v>
      </c>
      <c r="E142">
        <v>8</v>
      </c>
      <c r="F142">
        <v>0</v>
      </c>
      <c r="G142">
        <v>1</v>
      </c>
      <c r="H142" s="6">
        <f t="shared" si="4"/>
        <v>4</v>
      </c>
      <c r="I142" t="s">
        <v>7</v>
      </c>
      <c r="J142" s="6">
        <v>370</v>
      </c>
      <c r="K142" s="6">
        <v>4</v>
      </c>
      <c r="L142" s="12">
        <f t="shared" si="5"/>
        <v>5.55</v>
      </c>
    </row>
    <row r="143" spans="1:18" x14ac:dyDescent="0.25">
      <c r="A143" s="9">
        <v>28.060235999700001</v>
      </c>
      <c r="B143" s="9">
        <v>-26.063350999600001</v>
      </c>
      <c r="C143" s="6" t="s">
        <v>11</v>
      </c>
      <c r="D143" s="1">
        <v>0.72986111111111107</v>
      </c>
      <c r="E143">
        <v>9</v>
      </c>
      <c r="F143">
        <v>0</v>
      </c>
      <c r="G143">
        <v>0</v>
      </c>
      <c r="H143" s="6">
        <f t="shared" si="4"/>
        <v>4</v>
      </c>
      <c r="I143" t="s">
        <v>7</v>
      </c>
      <c r="J143" s="6">
        <v>963</v>
      </c>
      <c r="K143" s="6">
        <v>1</v>
      </c>
      <c r="L143" s="12">
        <f t="shared" si="5"/>
        <v>57.78</v>
      </c>
    </row>
    <row r="144" spans="1:18" x14ac:dyDescent="0.25">
      <c r="A144" s="9">
        <v>28.0590659997</v>
      </c>
      <c r="B144" s="9">
        <v>-26.059799000400002</v>
      </c>
      <c r="C144" s="6" t="s">
        <v>11</v>
      </c>
      <c r="D144" s="1">
        <v>0.73055555555555562</v>
      </c>
      <c r="E144">
        <v>10</v>
      </c>
      <c r="F144">
        <v>0</v>
      </c>
      <c r="G144">
        <v>2</v>
      </c>
      <c r="H144" s="6">
        <f t="shared" si="4"/>
        <v>2</v>
      </c>
      <c r="I144" t="s">
        <v>7</v>
      </c>
      <c r="J144" s="6">
        <v>1000</v>
      </c>
      <c r="K144" s="6">
        <v>1</v>
      </c>
      <c r="L144" s="12">
        <f t="shared" si="5"/>
        <v>60</v>
      </c>
    </row>
    <row r="145" spans="1:12" x14ac:dyDescent="0.25">
      <c r="A145" s="9">
        <v>28.058731999599999</v>
      </c>
      <c r="B145" s="9">
        <v>-26.053893999700001</v>
      </c>
      <c r="C145" s="6" t="s">
        <v>11</v>
      </c>
      <c r="D145" s="1">
        <v>0.73125000000000007</v>
      </c>
      <c r="E145">
        <v>11</v>
      </c>
      <c r="F145">
        <v>0</v>
      </c>
      <c r="G145">
        <v>0</v>
      </c>
      <c r="H145" s="6">
        <f t="shared" si="4"/>
        <v>2</v>
      </c>
      <c r="I145" t="s">
        <v>7</v>
      </c>
      <c r="J145" s="6">
        <v>410</v>
      </c>
      <c r="K145" s="6">
        <v>1</v>
      </c>
      <c r="L145" s="12">
        <f t="shared" si="5"/>
        <v>24.6</v>
      </c>
    </row>
    <row r="146" spans="1:12" x14ac:dyDescent="0.25">
      <c r="A146" s="9">
        <v>28.058617999700001</v>
      </c>
      <c r="B146" s="9">
        <v>-26.051488000300001</v>
      </c>
      <c r="C146" s="6" t="s">
        <v>11</v>
      </c>
      <c r="D146" s="1">
        <v>0.7319444444444444</v>
      </c>
      <c r="E146">
        <v>12</v>
      </c>
      <c r="F146">
        <v>0</v>
      </c>
      <c r="G146">
        <v>1</v>
      </c>
      <c r="H146" s="6">
        <f t="shared" si="4"/>
        <v>1</v>
      </c>
      <c r="I146" t="s">
        <v>7</v>
      </c>
      <c r="J146" s="6">
        <v>655</v>
      </c>
      <c r="K146" s="6">
        <v>1</v>
      </c>
      <c r="L146" s="12">
        <f t="shared" si="5"/>
        <v>39.299999999999997</v>
      </c>
    </row>
    <row r="147" spans="1:12" hidden="1" x14ac:dyDescent="0.25">
      <c r="A147" s="9">
        <v>28.061309999799999</v>
      </c>
      <c r="B147" s="9">
        <v>-26.0489969996</v>
      </c>
      <c r="C147" s="6" t="s">
        <v>11</v>
      </c>
      <c r="D147" s="1">
        <v>0.73402777777777783</v>
      </c>
      <c r="E147">
        <v>13</v>
      </c>
      <c r="F147">
        <v>1</v>
      </c>
      <c r="G147">
        <v>1</v>
      </c>
      <c r="H147" s="6">
        <f t="shared" si="4"/>
        <v>1</v>
      </c>
      <c r="I147" t="s">
        <v>6</v>
      </c>
      <c r="J147" s="6">
        <v>266</v>
      </c>
      <c r="K147" s="6">
        <v>3</v>
      </c>
      <c r="L147" s="12">
        <f t="shared" si="5"/>
        <v>5.32</v>
      </c>
    </row>
    <row r="148" spans="1:12" x14ac:dyDescent="0.25">
      <c r="A148" s="9">
        <v>28.061630000099999</v>
      </c>
      <c r="B148" s="9">
        <v>-26.054041000200002</v>
      </c>
      <c r="C148" s="6" t="s">
        <v>11</v>
      </c>
      <c r="D148" s="1">
        <v>0.73541666666666661</v>
      </c>
      <c r="E148">
        <v>14</v>
      </c>
      <c r="F148">
        <v>0</v>
      </c>
      <c r="G148">
        <v>0</v>
      </c>
      <c r="H148" s="6">
        <f t="shared" si="4"/>
        <v>1</v>
      </c>
      <c r="I148" t="s">
        <v>6</v>
      </c>
      <c r="J148" s="6">
        <v>628</v>
      </c>
      <c r="K148" s="6">
        <v>2</v>
      </c>
      <c r="L148" s="12">
        <f t="shared" si="5"/>
        <v>18.84</v>
      </c>
    </row>
    <row r="149" spans="1:12" x14ac:dyDescent="0.25">
      <c r="A149" s="9">
        <v>28.059109999899999</v>
      </c>
      <c r="B149" s="9">
        <v>-26.055248000100001</v>
      </c>
      <c r="C149" s="6" t="s">
        <v>11</v>
      </c>
      <c r="D149" s="1">
        <v>0.73749999999999993</v>
      </c>
      <c r="E149">
        <v>15</v>
      </c>
      <c r="F149">
        <v>0</v>
      </c>
      <c r="G149">
        <v>0</v>
      </c>
      <c r="H149" s="6">
        <f t="shared" si="4"/>
        <v>1</v>
      </c>
      <c r="I149" t="s">
        <v>6</v>
      </c>
      <c r="J149" s="6">
        <v>560</v>
      </c>
      <c r="K149" s="6">
        <v>3</v>
      </c>
      <c r="L149" s="12">
        <f t="shared" si="5"/>
        <v>11.2</v>
      </c>
    </row>
    <row r="150" spans="1:12" x14ac:dyDescent="0.25">
      <c r="A150" s="9">
        <v>28.059347000100001</v>
      </c>
      <c r="B150" s="9">
        <v>-26.059404000200001</v>
      </c>
      <c r="C150" s="6" t="s">
        <v>11</v>
      </c>
      <c r="D150" s="1">
        <v>0.73888888888888893</v>
      </c>
      <c r="E150">
        <v>16</v>
      </c>
      <c r="F150">
        <v>1</v>
      </c>
      <c r="G150">
        <v>0</v>
      </c>
      <c r="H150" s="6">
        <f t="shared" si="4"/>
        <v>2</v>
      </c>
      <c r="I150" t="s">
        <v>6</v>
      </c>
      <c r="J150" s="6">
        <v>392</v>
      </c>
      <c r="K150" s="6">
        <v>2</v>
      </c>
      <c r="L150" s="12">
        <f t="shared" si="5"/>
        <v>11.76</v>
      </c>
    </row>
    <row r="151" spans="1:12" hidden="1" x14ac:dyDescent="0.25">
      <c r="A151" s="9">
        <v>28.061236999999998</v>
      </c>
      <c r="B151" s="9">
        <v>-26.0648119996</v>
      </c>
      <c r="C151" s="6" t="s">
        <v>11</v>
      </c>
      <c r="D151" s="1">
        <v>0.74097222222222225</v>
      </c>
      <c r="E151">
        <v>17</v>
      </c>
      <c r="F151">
        <v>0</v>
      </c>
      <c r="G151">
        <v>0</v>
      </c>
      <c r="H151" s="6">
        <f t="shared" si="4"/>
        <v>2</v>
      </c>
      <c r="I151" t="s">
        <v>6</v>
      </c>
      <c r="J151" s="6">
        <v>461</v>
      </c>
      <c r="K151" s="6">
        <v>3</v>
      </c>
      <c r="L151" s="12">
        <f t="shared" si="5"/>
        <v>9.2200000000000006</v>
      </c>
    </row>
    <row r="152" spans="1:12" x14ac:dyDescent="0.25">
      <c r="A152" s="9">
        <v>28.063666999599999</v>
      </c>
      <c r="B152" s="9">
        <v>-26.070586999700001</v>
      </c>
      <c r="C152" s="6" t="s">
        <v>11</v>
      </c>
      <c r="D152" s="1">
        <v>0.74236111111111114</v>
      </c>
      <c r="E152">
        <v>18</v>
      </c>
      <c r="F152">
        <v>0</v>
      </c>
      <c r="G152">
        <v>0</v>
      </c>
      <c r="H152" s="6">
        <f t="shared" si="4"/>
        <v>2</v>
      </c>
      <c r="I152" t="s">
        <v>6</v>
      </c>
      <c r="J152" s="6">
        <v>633</v>
      </c>
      <c r="K152" s="6">
        <v>2</v>
      </c>
      <c r="L152" s="12">
        <f t="shared" si="5"/>
        <v>18.989999999999998</v>
      </c>
    </row>
    <row r="153" spans="1:12" x14ac:dyDescent="0.25">
      <c r="A153" s="9">
        <v>28.0651299996</v>
      </c>
      <c r="B153" s="9">
        <v>-26.075744000099998</v>
      </c>
      <c r="C153" s="6" t="s">
        <v>11</v>
      </c>
      <c r="D153" s="1">
        <v>0.74444444444444446</v>
      </c>
      <c r="E153">
        <v>19</v>
      </c>
      <c r="F153">
        <v>0</v>
      </c>
      <c r="G153">
        <v>0</v>
      </c>
      <c r="H153" s="6">
        <f t="shared" si="4"/>
        <v>2</v>
      </c>
      <c r="I153" t="s">
        <v>6</v>
      </c>
      <c r="J153" s="6">
        <v>684</v>
      </c>
      <c r="K153" s="6">
        <v>3</v>
      </c>
      <c r="L153" s="12">
        <f t="shared" si="5"/>
        <v>13.68</v>
      </c>
    </row>
    <row r="154" spans="1:12" x14ac:dyDescent="0.25">
      <c r="A154" s="9">
        <v>28.0615859999</v>
      </c>
      <c r="B154" s="9">
        <v>-26.082246999599999</v>
      </c>
      <c r="C154" s="6" t="s">
        <v>11</v>
      </c>
      <c r="D154" s="1">
        <v>0.74583333333333324</v>
      </c>
      <c r="E154">
        <v>20</v>
      </c>
      <c r="F154">
        <v>3</v>
      </c>
      <c r="G154">
        <v>0</v>
      </c>
      <c r="H154" s="6">
        <f t="shared" si="4"/>
        <v>5</v>
      </c>
      <c r="I154" t="s">
        <v>6</v>
      </c>
      <c r="J154" s="6">
        <v>596</v>
      </c>
      <c r="K154" s="6">
        <v>2</v>
      </c>
      <c r="L154" s="12">
        <f t="shared" si="5"/>
        <v>17.88</v>
      </c>
    </row>
    <row r="155" spans="1:12" x14ac:dyDescent="0.25">
      <c r="A155" s="9">
        <v>28.058533000299999</v>
      </c>
      <c r="B155" s="9">
        <v>-26.087902999600001</v>
      </c>
      <c r="C155" s="6" t="s">
        <v>11</v>
      </c>
      <c r="D155" s="1">
        <v>0.74652777777777779</v>
      </c>
      <c r="E155">
        <v>21</v>
      </c>
      <c r="F155">
        <v>0</v>
      </c>
      <c r="G155">
        <v>0</v>
      </c>
      <c r="H155" s="6">
        <f t="shared" si="4"/>
        <v>5</v>
      </c>
      <c r="I155" t="s">
        <v>6</v>
      </c>
      <c r="J155" s="6">
        <v>803</v>
      </c>
      <c r="K155" s="6">
        <v>1</v>
      </c>
      <c r="L155" s="12">
        <f t="shared" si="5"/>
        <v>48.18</v>
      </c>
    </row>
    <row r="156" spans="1:12" x14ac:dyDescent="0.25">
      <c r="A156" s="9">
        <v>28.056184999900001</v>
      </c>
      <c r="B156" s="9">
        <v>-26.094851999900001</v>
      </c>
      <c r="C156" s="6" t="s">
        <v>11</v>
      </c>
      <c r="D156" s="1">
        <v>0.74791666666666667</v>
      </c>
      <c r="E156">
        <v>22</v>
      </c>
      <c r="F156">
        <v>1</v>
      </c>
      <c r="G156">
        <v>0</v>
      </c>
      <c r="H156" s="6">
        <f t="shared" si="4"/>
        <v>6</v>
      </c>
      <c r="I156" t="s">
        <v>6</v>
      </c>
      <c r="J156" s="6">
        <v>697</v>
      </c>
      <c r="K156" s="6">
        <v>2</v>
      </c>
      <c r="L156" s="12">
        <f t="shared" si="5"/>
        <v>20.91</v>
      </c>
    </row>
    <row r="157" spans="1:12" x14ac:dyDescent="0.25">
      <c r="A157" s="9">
        <v>28.058130999700001</v>
      </c>
      <c r="B157" s="9">
        <v>-26.0988740001</v>
      </c>
      <c r="C157" s="6" t="s">
        <v>11</v>
      </c>
      <c r="D157" s="1">
        <v>0.74930555555555556</v>
      </c>
      <c r="E157">
        <v>23</v>
      </c>
      <c r="F157">
        <v>0</v>
      </c>
      <c r="G157">
        <v>0</v>
      </c>
      <c r="H157" s="6">
        <f t="shared" si="4"/>
        <v>6</v>
      </c>
      <c r="I157" t="s">
        <v>6</v>
      </c>
      <c r="J157" s="6">
        <v>811</v>
      </c>
      <c r="K157" s="6">
        <v>2</v>
      </c>
      <c r="L157" s="12">
        <f t="shared" si="5"/>
        <v>24.33</v>
      </c>
    </row>
    <row r="158" spans="1:12" hidden="1" x14ac:dyDescent="0.25">
      <c r="A158" s="9">
        <v>28.060369000400001</v>
      </c>
      <c r="B158" s="9">
        <v>-26.103537000199999</v>
      </c>
      <c r="C158" s="6" t="s">
        <v>11</v>
      </c>
      <c r="D158" s="1">
        <v>0.75138888888888899</v>
      </c>
      <c r="E158">
        <v>24</v>
      </c>
      <c r="F158">
        <v>0</v>
      </c>
      <c r="G158">
        <v>0</v>
      </c>
      <c r="H158" s="6">
        <f t="shared" si="4"/>
        <v>6</v>
      </c>
      <c r="I158" t="s">
        <v>6</v>
      </c>
      <c r="J158" s="6">
        <v>486</v>
      </c>
      <c r="K158" s="6">
        <v>3</v>
      </c>
      <c r="L158" s="12">
        <f t="shared" si="5"/>
        <v>9.7200000000000006</v>
      </c>
    </row>
    <row r="159" spans="1:12" hidden="1" x14ac:dyDescent="0.25">
      <c r="A159" s="9">
        <v>28.060424000299999</v>
      </c>
      <c r="B159" s="9">
        <v>-26.1041230003</v>
      </c>
      <c r="C159" s="6" t="s">
        <v>11</v>
      </c>
      <c r="D159" s="1">
        <v>0.75555555555555554</v>
      </c>
      <c r="E159">
        <v>1</v>
      </c>
      <c r="F159">
        <v>0</v>
      </c>
      <c r="G159">
        <v>6</v>
      </c>
      <c r="H159" s="6">
        <f>H158-G159+F159</f>
        <v>0</v>
      </c>
      <c r="I159" t="s">
        <v>6</v>
      </c>
      <c r="J159" s="6">
        <v>563</v>
      </c>
      <c r="K159" s="6">
        <v>6</v>
      </c>
      <c r="L159" s="12">
        <f t="shared" si="5"/>
        <v>5.63</v>
      </c>
    </row>
  </sheetData>
  <mergeCells count="3">
    <mergeCell ref="C1:I1"/>
    <mergeCell ref="C55:I55"/>
    <mergeCell ref="C108:I10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60"/>
  <sheetViews>
    <sheetView tabSelected="1" topLeftCell="A129" zoomScale="70" zoomScaleNormal="70" workbookViewId="0">
      <selection activeCell="P106" sqref="P106"/>
    </sheetView>
  </sheetViews>
  <sheetFormatPr defaultRowHeight="15" x14ac:dyDescent="0.25"/>
  <cols>
    <col min="1" max="2" width="9.140625" style="6"/>
    <col min="3" max="3" width="9.140625" style="7"/>
    <col min="4" max="4" width="14.28515625" customWidth="1"/>
    <col min="8" max="8" width="20.140625" style="6" customWidth="1"/>
    <col min="9" max="9" width="16.28515625" bestFit="1" customWidth="1"/>
    <col min="11" max="11" width="11.5703125" bestFit="1" customWidth="1"/>
    <col min="12" max="12" width="15.85546875" bestFit="1" customWidth="1"/>
    <col min="14" max="14" width="14.85546875" customWidth="1"/>
  </cols>
  <sheetData>
    <row r="1" spans="1:19" x14ac:dyDescent="0.25">
      <c r="C1" s="19" t="s">
        <v>9</v>
      </c>
      <c r="D1" s="19"/>
      <c r="E1" s="19"/>
      <c r="F1" s="19"/>
      <c r="G1" s="19"/>
      <c r="H1" s="19"/>
      <c r="I1" s="19"/>
      <c r="M1" s="31"/>
      <c r="N1" s="31"/>
      <c r="O1" s="31"/>
      <c r="P1" s="31"/>
      <c r="Q1" s="31"/>
      <c r="R1" s="31"/>
      <c r="S1" s="32"/>
    </row>
    <row r="2" spans="1:19" ht="15.75" thickBot="1" x14ac:dyDescent="0.3">
      <c r="A2" s="2" t="s">
        <v>12</v>
      </c>
      <c r="B2" s="2" t="s">
        <v>13</v>
      </c>
      <c r="C2" s="8" t="s">
        <v>0</v>
      </c>
      <c r="D2" s="3" t="s">
        <v>1</v>
      </c>
      <c r="E2" s="2" t="s">
        <v>2</v>
      </c>
      <c r="F2" s="2" t="s">
        <v>3</v>
      </c>
      <c r="G2" s="2" t="s">
        <v>4</v>
      </c>
      <c r="H2" s="2" t="s">
        <v>14</v>
      </c>
      <c r="I2" s="2" t="s">
        <v>5</v>
      </c>
      <c r="J2" s="2" t="s">
        <v>15</v>
      </c>
      <c r="K2" s="36" t="s">
        <v>1</v>
      </c>
      <c r="L2" s="37" t="s">
        <v>16</v>
      </c>
      <c r="M2" s="11"/>
      <c r="N2" s="33"/>
      <c r="O2" s="11"/>
      <c r="P2" s="11"/>
      <c r="Q2" s="11"/>
      <c r="R2" s="11"/>
      <c r="S2" s="32"/>
    </row>
    <row r="3" spans="1:19" ht="15.75" thickTop="1" x14ac:dyDescent="0.25">
      <c r="A3" s="9">
        <v>28.060424000299999</v>
      </c>
      <c r="B3" s="9">
        <v>-26.1041230003</v>
      </c>
      <c r="C3" s="7">
        <v>43468</v>
      </c>
      <c r="D3" s="1">
        <v>0.23958333333333334</v>
      </c>
      <c r="E3">
        <v>1</v>
      </c>
      <c r="F3">
        <v>12</v>
      </c>
      <c r="G3">
        <v>0</v>
      </c>
      <c r="H3" s="6">
        <f>F3</f>
        <v>12</v>
      </c>
      <c r="I3" t="s">
        <v>7</v>
      </c>
      <c r="J3" s="6">
        <v>0</v>
      </c>
      <c r="K3" s="6">
        <v>0</v>
      </c>
      <c r="L3" s="17">
        <v>0</v>
      </c>
      <c r="M3" s="34"/>
      <c r="N3" s="35"/>
      <c r="O3" s="32"/>
      <c r="P3" s="32"/>
      <c r="Q3" s="32"/>
      <c r="R3" s="32"/>
      <c r="S3" s="32"/>
    </row>
    <row r="4" spans="1:19" x14ac:dyDescent="0.25">
      <c r="A4" s="9">
        <v>28.059032999999999</v>
      </c>
      <c r="B4" s="9">
        <v>-26.1013999997</v>
      </c>
      <c r="C4" s="7">
        <v>43468</v>
      </c>
      <c r="D4" s="1">
        <v>0.24236111111111111</v>
      </c>
      <c r="E4">
        <v>2</v>
      </c>
      <c r="F4">
        <v>0</v>
      </c>
      <c r="G4">
        <v>1</v>
      </c>
      <c r="H4" s="6">
        <f>H3-G4+F4</f>
        <v>11</v>
      </c>
      <c r="I4" t="s">
        <v>7</v>
      </c>
      <c r="J4" s="6">
        <v>600</v>
      </c>
      <c r="K4" s="16">
        <v>4</v>
      </c>
      <c r="L4" s="17">
        <f>((J4/K4)*60)/1000</f>
        <v>9</v>
      </c>
      <c r="M4" s="34"/>
      <c r="N4" s="35"/>
      <c r="O4" s="32"/>
      <c r="P4" s="32"/>
      <c r="Q4" s="32"/>
      <c r="R4" s="32"/>
      <c r="S4" s="32"/>
    </row>
    <row r="5" spans="1:19" x14ac:dyDescent="0.25">
      <c r="A5" s="9">
        <v>28.0568510001</v>
      </c>
      <c r="B5" s="9">
        <v>-26.096865000099999</v>
      </c>
      <c r="C5" s="7">
        <v>43468</v>
      </c>
      <c r="D5" s="1">
        <v>0.24861111111111112</v>
      </c>
      <c r="E5">
        <v>3</v>
      </c>
      <c r="F5">
        <v>0</v>
      </c>
      <c r="G5">
        <v>3</v>
      </c>
      <c r="H5" s="6">
        <f t="shared" ref="H5:H52" si="0">H4-G5+F5</f>
        <v>8</v>
      </c>
      <c r="I5" t="s">
        <v>7</v>
      </c>
      <c r="J5" s="6">
        <v>332</v>
      </c>
      <c r="K5" s="6">
        <v>9</v>
      </c>
      <c r="L5" s="17">
        <f>((J5/K5)*60)/1000</f>
        <v>2.2133333333333329</v>
      </c>
      <c r="M5" s="7"/>
      <c r="N5" s="1"/>
    </row>
    <row r="6" spans="1:19" x14ac:dyDescent="0.25">
      <c r="A6" s="9">
        <v>28.056639000200001</v>
      </c>
      <c r="B6" s="9">
        <v>-26.091450000399998</v>
      </c>
      <c r="C6" s="7">
        <v>43468</v>
      </c>
      <c r="D6" s="1">
        <v>0.25069444444444444</v>
      </c>
      <c r="E6">
        <v>4</v>
      </c>
      <c r="F6">
        <v>0</v>
      </c>
      <c r="G6">
        <v>2</v>
      </c>
      <c r="H6" s="6">
        <f t="shared" si="0"/>
        <v>6</v>
      </c>
      <c r="I6" t="s">
        <v>7</v>
      </c>
      <c r="J6" s="6">
        <v>548</v>
      </c>
      <c r="K6" s="6">
        <v>2</v>
      </c>
      <c r="L6" s="17">
        <f t="shared" ref="L6:L69" si="1">((J6/K6)*60)/1000</f>
        <v>16.440000000000001</v>
      </c>
      <c r="M6" s="7"/>
      <c r="N6" s="1"/>
    </row>
    <row r="7" spans="1:19" x14ac:dyDescent="0.25">
      <c r="A7" s="9">
        <v>28.058905000399999</v>
      </c>
      <c r="B7" s="9">
        <v>-26.086751999600001</v>
      </c>
      <c r="C7" s="7">
        <v>43468</v>
      </c>
      <c r="D7" s="1">
        <v>0.25138888888888888</v>
      </c>
      <c r="E7">
        <v>5</v>
      </c>
      <c r="F7">
        <v>0</v>
      </c>
      <c r="G7">
        <v>0</v>
      </c>
      <c r="H7" s="6">
        <f t="shared" si="0"/>
        <v>6</v>
      </c>
      <c r="I7" t="s">
        <v>7</v>
      </c>
      <c r="J7" s="6">
        <v>620</v>
      </c>
      <c r="K7" s="6">
        <v>1</v>
      </c>
      <c r="L7" s="17">
        <f t="shared" si="1"/>
        <v>37.200000000000003</v>
      </c>
      <c r="M7" s="7"/>
      <c r="N7" s="1"/>
    </row>
    <row r="8" spans="1:19" x14ac:dyDescent="0.25">
      <c r="A8" s="9">
        <v>28.060964999999999</v>
      </c>
      <c r="B8" s="9">
        <v>-26.082830999599999</v>
      </c>
      <c r="C8" s="7">
        <v>43468</v>
      </c>
      <c r="D8" s="1">
        <v>0.25208333333333333</v>
      </c>
      <c r="E8">
        <v>6</v>
      </c>
      <c r="F8">
        <v>0</v>
      </c>
      <c r="G8">
        <v>1</v>
      </c>
      <c r="H8" s="6">
        <f t="shared" si="0"/>
        <v>5</v>
      </c>
      <c r="I8" t="s">
        <v>7</v>
      </c>
      <c r="J8" s="6">
        <v>568</v>
      </c>
      <c r="K8" s="6">
        <v>1</v>
      </c>
      <c r="L8" s="17">
        <f t="shared" si="1"/>
        <v>34.08</v>
      </c>
      <c r="M8" s="7"/>
      <c r="N8" s="1"/>
    </row>
    <row r="9" spans="1:19" x14ac:dyDescent="0.25">
      <c r="A9" s="9">
        <v>28.0626050001</v>
      </c>
      <c r="B9" s="9">
        <v>-26.079847000400001</v>
      </c>
      <c r="C9" s="7">
        <v>43468</v>
      </c>
      <c r="D9" s="1">
        <v>0.25277777777777777</v>
      </c>
      <c r="E9">
        <v>7</v>
      </c>
      <c r="F9">
        <v>0</v>
      </c>
      <c r="G9">
        <v>0</v>
      </c>
      <c r="H9" s="6">
        <f t="shared" si="0"/>
        <v>5</v>
      </c>
      <c r="I9" t="s">
        <v>7</v>
      </c>
      <c r="J9" s="6">
        <v>480</v>
      </c>
      <c r="K9" s="6">
        <v>1</v>
      </c>
      <c r="L9" s="17">
        <f t="shared" si="1"/>
        <v>28.8</v>
      </c>
      <c r="M9" s="7"/>
      <c r="N9" s="1"/>
    </row>
    <row r="10" spans="1:19" x14ac:dyDescent="0.25">
      <c r="A10" s="9">
        <v>28.063942999799998</v>
      </c>
      <c r="B10" s="9">
        <v>-26.071930999599999</v>
      </c>
      <c r="C10" s="7">
        <v>43468</v>
      </c>
      <c r="D10" s="1">
        <v>0.25347222222222221</v>
      </c>
      <c r="E10">
        <v>8</v>
      </c>
      <c r="F10">
        <v>0</v>
      </c>
      <c r="G10">
        <v>0</v>
      </c>
      <c r="H10" s="6">
        <f t="shared" si="0"/>
        <v>5</v>
      </c>
      <c r="I10" t="s">
        <v>7</v>
      </c>
      <c r="J10" s="6">
        <v>370</v>
      </c>
      <c r="K10" s="6">
        <v>1</v>
      </c>
      <c r="L10" s="17">
        <f t="shared" si="1"/>
        <v>22.2</v>
      </c>
      <c r="M10" s="7"/>
      <c r="N10" s="1"/>
    </row>
    <row r="11" spans="1:19" x14ac:dyDescent="0.25">
      <c r="A11" s="9">
        <v>28.060235999700001</v>
      </c>
      <c r="B11" s="9">
        <v>-26.063350999600001</v>
      </c>
      <c r="C11" s="7">
        <v>43468</v>
      </c>
      <c r="D11" s="1">
        <v>0.25416666666666665</v>
      </c>
      <c r="E11">
        <v>9</v>
      </c>
      <c r="F11">
        <v>0</v>
      </c>
      <c r="G11">
        <v>0</v>
      </c>
      <c r="H11" s="6">
        <f t="shared" si="0"/>
        <v>5</v>
      </c>
      <c r="I11" t="s">
        <v>7</v>
      </c>
      <c r="J11" s="6">
        <v>963</v>
      </c>
      <c r="K11" s="6">
        <v>1</v>
      </c>
      <c r="L11" s="17">
        <f t="shared" si="1"/>
        <v>57.78</v>
      </c>
      <c r="M11" s="7"/>
      <c r="N11" s="1"/>
    </row>
    <row r="12" spans="1:19" x14ac:dyDescent="0.25">
      <c r="A12" s="9">
        <v>28.0590659997</v>
      </c>
      <c r="B12" s="9">
        <v>-26.059799000400002</v>
      </c>
      <c r="C12" s="7">
        <v>43468</v>
      </c>
      <c r="D12" s="1">
        <v>0.25625000000000003</v>
      </c>
      <c r="E12">
        <v>10</v>
      </c>
      <c r="F12">
        <v>0</v>
      </c>
      <c r="G12">
        <v>0</v>
      </c>
      <c r="H12" s="6">
        <f t="shared" si="0"/>
        <v>5</v>
      </c>
      <c r="I12" t="s">
        <v>7</v>
      </c>
      <c r="J12" s="6">
        <v>1000</v>
      </c>
      <c r="K12" s="6">
        <v>3</v>
      </c>
      <c r="L12" s="17">
        <f t="shared" si="1"/>
        <v>20</v>
      </c>
      <c r="M12" s="7"/>
      <c r="N12" s="1"/>
    </row>
    <row r="13" spans="1:19" x14ac:dyDescent="0.25">
      <c r="A13" s="9">
        <v>28.058731999599999</v>
      </c>
      <c r="B13" s="9">
        <v>-26.053893999700001</v>
      </c>
      <c r="C13" s="7">
        <v>43468</v>
      </c>
      <c r="D13" s="1">
        <v>0.25694444444444448</v>
      </c>
      <c r="E13">
        <v>11</v>
      </c>
      <c r="F13">
        <v>0</v>
      </c>
      <c r="G13">
        <v>0</v>
      </c>
      <c r="H13" s="6">
        <f t="shared" si="0"/>
        <v>5</v>
      </c>
      <c r="I13" t="s">
        <v>7</v>
      </c>
      <c r="J13" s="6">
        <v>410</v>
      </c>
      <c r="K13" s="6">
        <v>1</v>
      </c>
      <c r="L13" s="17">
        <f t="shared" si="1"/>
        <v>24.6</v>
      </c>
      <c r="M13" s="7"/>
      <c r="N13" s="1"/>
    </row>
    <row r="14" spans="1:19" x14ac:dyDescent="0.25">
      <c r="A14" s="9">
        <v>28.058617999700001</v>
      </c>
      <c r="B14" s="9">
        <v>-26.051488000300001</v>
      </c>
      <c r="C14" s="7">
        <v>43468</v>
      </c>
      <c r="D14" s="1">
        <v>0.25763888888888892</v>
      </c>
      <c r="E14">
        <v>12</v>
      </c>
      <c r="F14">
        <v>6</v>
      </c>
      <c r="G14">
        <v>4</v>
      </c>
      <c r="H14" s="6">
        <f t="shared" si="0"/>
        <v>7</v>
      </c>
      <c r="I14" t="s">
        <v>7</v>
      </c>
      <c r="J14" s="6">
        <v>655</v>
      </c>
      <c r="K14" s="6">
        <v>1</v>
      </c>
      <c r="L14" s="17">
        <f t="shared" si="1"/>
        <v>39.299999999999997</v>
      </c>
      <c r="M14" s="7"/>
      <c r="N14" s="1"/>
    </row>
    <row r="15" spans="1:19" x14ac:dyDescent="0.25">
      <c r="A15" s="9">
        <v>28.061309999799999</v>
      </c>
      <c r="B15" s="9">
        <v>-26.0489969996</v>
      </c>
      <c r="C15" s="7">
        <v>43468</v>
      </c>
      <c r="D15" s="1">
        <v>0.2590277777777778</v>
      </c>
      <c r="E15">
        <v>13</v>
      </c>
      <c r="F15">
        <v>2</v>
      </c>
      <c r="G15">
        <v>1</v>
      </c>
      <c r="H15" s="6">
        <f t="shared" si="0"/>
        <v>8</v>
      </c>
      <c r="I15" t="s">
        <v>7</v>
      </c>
      <c r="J15" s="6">
        <v>266</v>
      </c>
      <c r="K15" s="6">
        <v>2</v>
      </c>
      <c r="L15" s="17">
        <f t="shared" si="1"/>
        <v>7.98</v>
      </c>
      <c r="M15" s="7"/>
      <c r="N15" s="1"/>
    </row>
    <row r="16" spans="1:19" x14ac:dyDescent="0.25">
      <c r="A16" s="9">
        <v>28.061630000099999</v>
      </c>
      <c r="B16" s="9">
        <v>-26.054041000200002</v>
      </c>
      <c r="C16" s="7">
        <v>43468</v>
      </c>
      <c r="D16" s="1">
        <v>0.25972222222222224</v>
      </c>
      <c r="E16">
        <v>14</v>
      </c>
      <c r="F16">
        <v>0</v>
      </c>
      <c r="G16">
        <v>0</v>
      </c>
      <c r="H16" s="6">
        <f t="shared" si="0"/>
        <v>8</v>
      </c>
      <c r="I16" t="s">
        <v>6</v>
      </c>
      <c r="J16" s="6">
        <v>628</v>
      </c>
      <c r="K16" s="6">
        <v>1</v>
      </c>
      <c r="L16" s="17">
        <f t="shared" si="1"/>
        <v>37.68</v>
      </c>
      <c r="M16" s="7"/>
      <c r="N16" s="1"/>
    </row>
    <row r="17" spans="1:14" x14ac:dyDescent="0.25">
      <c r="A17" s="9">
        <v>28.059109999899999</v>
      </c>
      <c r="B17" s="9">
        <v>-26.055248000100001</v>
      </c>
      <c r="C17" s="7">
        <v>43468</v>
      </c>
      <c r="D17" s="1">
        <v>0.26180555555555557</v>
      </c>
      <c r="E17">
        <v>15</v>
      </c>
      <c r="F17">
        <v>1</v>
      </c>
      <c r="G17">
        <v>0</v>
      </c>
      <c r="H17" s="6">
        <f t="shared" si="0"/>
        <v>9</v>
      </c>
      <c r="I17" t="s">
        <v>6</v>
      </c>
      <c r="J17" s="6">
        <v>560</v>
      </c>
      <c r="K17" s="6">
        <v>3</v>
      </c>
      <c r="L17" s="17">
        <f t="shared" si="1"/>
        <v>11.2</v>
      </c>
      <c r="M17" s="7"/>
      <c r="N17" s="1"/>
    </row>
    <row r="18" spans="1:14" x14ac:dyDescent="0.25">
      <c r="A18" s="9">
        <v>28.059347000100001</v>
      </c>
      <c r="B18" s="9">
        <v>-26.059404000200001</v>
      </c>
      <c r="C18" s="7">
        <v>43468</v>
      </c>
      <c r="D18" s="1">
        <v>0.2673611111111111</v>
      </c>
      <c r="E18">
        <v>16</v>
      </c>
      <c r="F18" s="5">
        <v>2</v>
      </c>
      <c r="G18" s="5">
        <v>0</v>
      </c>
      <c r="H18" s="6">
        <f t="shared" si="0"/>
        <v>11</v>
      </c>
      <c r="I18" t="s">
        <v>6</v>
      </c>
      <c r="J18" s="6">
        <v>392</v>
      </c>
      <c r="K18" s="6">
        <v>8</v>
      </c>
      <c r="L18" s="17">
        <f t="shared" si="1"/>
        <v>2.94</v>
      </c>
      <c r="M18" s="7"/>
      <c r="N18" s="1"/>
    </row>
    <row r="19" spans="1:14" x14ac:dyDescent="0.25">
      <c r="A19" s="9">
        <v>28.061236999999998</v>
      </c>
      <c r="B19" s="9">
        <v>-26.0648119996</v>
      </c>
      <c r="C19" s="7">
        <v>43468</v>
      </c>
      <c r="D19" s="1">
        <v>0.26874999999999999</v>
      </c>
      <c r="E19">
        <v>17</v>
      </c>
      <c r="F19" s="5">
        <v>0</v>
      </c>
      <c r="G19" s="5">
        <v>0</v>
      </c>
      <c r="H19" s="6">
        <f t="shared" si="0"/>
        <v>11</v>
      </c>
      <c r="I19" t="s">
        <v>6</v>
      </c>
      <c r="J19" s="6">
        <v>461</v>
      </c>
      <c r="K19" s="6">
        <v>2</v>
      </c>
      <c r="L19" s="17">
        <f t="shared" si="1"/>
        <v>13.83</v>
      </c>
      <c r="M19" s="7"/>
      <c r="N19" s="1"/>
    </row>
    <row r="20" spans="1:14" x14ac:dyDescent="0.25">
      <c r="A20" s="9">
        <v>28.063666999599999</v>
      </c>
      <c r="B20" s="9">
        <v>-26.070586999700001</v>
      </c>
      <c r="C20" s="7">
        <v>43468</v>
      </c>
      <c r="D20" s="1">
        <v>0.27083333333333331</v>
      </c>
      <c r="E20">
        <v>18</v>
      </c>
      <c r="F20" s="5">
        <v>2</v>
      </c>
      <c r="G20" s="5">
        <v>0</v>
      </c>
      <c r="H20" s="6">
        <f t="shared" si="0"/>
        <v>13</v>
      </c>
      <c r="I20" t="s">
        <v>6</v>
      </c>
      <c r="J20" s="6">
        <v>633</v>
      </c>
      <c r="K20" s="6">
        <v>3</v>
      </c>
      <c r="L20" s="17">
        <f t="shared" si="1"/>
        <v>12.66</v>
      </c>
      <c r="M20" s="7"/>
      <c r="N20" s="1"/>
    </row>
    <row r="21" spans="1:14" x14ac:dyDescent="0.25">
      <c r="A21" s="9">
        <v>28.0651299996</v>
      </c>
      <c r="B21" s="9">
        <v>-26.075744000099998</v>
      </c>
      <c r="C21" s="7">
        <v>43468</v>
      </c>
      <c r="D21" s="1">
        <v>0.27291666666666664</v>
      </c>
      <c r="E21">
        <v>19</v>
      </c>
      <c r="F21" s="5">
        <v>0</v>
      </c>
      <c r="G21" s="5">
        <v>0</v>
      </c>
      <c r="H21" s="6">
        <f t="shared" si="0"/>
        <v>13</v>
      </c>
      <c r="I21" t="s">
        <v>6</v>
      </c>
      <c r="J21" s="6">
        <v>684</v>
      </c>
      <c r="K21" s="6">
        <v>3</v>
      </c>
      <c r="L21" s="17">
        <f t="shared" si="1"/>
        <v>13.68</v>
      </c>
      <c r="M21" s="7"/>
      <c r="N21" s="1"/>
    </row>
    <row r="22" spans="1:14" x14ac:dyDescent="0.25">
      <c r="A22" s="9">
        <v>28.0615859999</v>
      </c>
      <c r="B22" s="9">
        <v>-26.082246999599999</v>
      </c>
      <c r="C22" s="7">
        <v>43468</v>
      </c>
      <c r="D22" s="1">
        <v>0.27569444444444446</v>
      </c>
      <c r="E22">
        <v>20</v>
      </c>
      <c r="F22" s="5">
        <v>0</v>
      </c>
      <c r="G22" s="5">
        <v>0</v>
      </c>
      <c r="H22" s="6">
        <f t="shared" si="0"/>
        <v>13</v>
      </c>
      <c r="I22" t="s">
        <v>6</v>
      </c>
      <c r="J22" s="6">
        <v>596</v>
      </c>
      <c r="K22" s="6">
        <v>4</v>
      </c>
      <c r="L22" s="17">
        <f t="shared" si="1"/>
        <v>8.94</v>
      </c>
      <c r="M22" s="7"/>
      <c r="N22" s="1"/>
    </row>
    <row r="23" spans="1:14" x14ac:dyDescent="0.25">
      <c r="A23" s="9">
        <v>28.058533000299999</v>
      </c>
      <c r="B23" s="9">
        <v>-26.087902999600001</v>
      </c>
      <c r="C23" s="7">
        <v>43468</v>
      </c>
      <c r="D23" s="1">
        <v>0.27708333333333335</v>
      </c>
      <c r="E23">
        <v>21</v>
      </c>
      <c r="F23" s="5">
        <v>3</v>
      </c>
      <c r="G23" s="5">
        <v>0</v>
      </c>
      <c r="H23" s="6">
        <f t="shared" si="0"/>
        <v>16</v>
      </c>
      <c r="I23" t="s">
        <v>6</v>
      </c>
      <c r="J23" s="6">
        <v>803</v>
      </c>
      <c r="K23" s="6">
        <v>2</v>
      </c>
      <c r="L23" s="17">
        <f t="shared" si="1"/>
        <v>24.09</v>
      </c>
      <c r="M23" s="7"/>
      <c r="N23" s="1"/>
    </row>
    <row r="24" spans="1:14" x14ac:dyDescent="0.25">
      <c r="A24" s="9">
        <v>28.056184999900001</v>
      </c>
      <c r="B24" s="9">
        <v>-26.094851999900001</v>
      </c>
      <c r="C24" s="7">
        <v>43468</v>
      </c>
      <c r="D24" s="1">
        <v>0.27916666666666667</v>
      </c>
      <c r="E24">
        <v>22</v>
      </c>
      <c r="F24" s="5">
        <v>1</v>
      </c>
      <c r="G24" s="5">
        <v>0</v>
      </c>
      <c r="H24" s="6">
        <f t="shared" si="0"/>
        <v>17</v>
      </c>
      <c r="I24" t="s">
        <v>6</v>
      </c>
      <c r="J24" s="6">
        <v>697</v>
      </c>
      <c r="K24" s="6">
        <v>3</v>
      </c>
      <c r="L24" s="17">
        <f t="shared" si="1"/>
        <v>13.94</v>
      </c>
      <c r="M24" s="7"/>
      <c r="N24" s="1"/>
    </row>
    <row r="25" spans="1:14" x14ac:dyDescent="0.25">
      <c r="A25" s="9">
        <v>28.058130999700001</v>
      </c>
      <c r="B25" s="9">
        <v>-26.0988740001</v>
      </c>
      <c r="C25" s="7">
        <v>43468</v>
      </c>
      <c r="D25" s="1">
        <v>0.28055555555555556</v>
      </c>
      <c r="E25">
        <v>23</v>
      </c>
      <c r="F25" s="5">
        <v>0</v>
      </c>
      <c r="G25" s="5">
        <v>0</v>
      </c>
      <c r="H25" s="6">
        <f t="shared" si="0"/>
        <v>17</v>
      </c>
      <c r="I25" t="s">
        <v>6</v>
      </c>
      <c r="J25" s="6">
        <v>811</v>
      </c>
      <c r="K25" s="6">
        <v>2</v>
      </c>
      <c r="L25" s="17">
        <f t="shared" si="1"/>
        <v>24.33</v>
      </c>
      <c r="M25" s="7"/>
      <c r="N25" s="1"/>
    </row>
    <row r="26" spans="1:14" x14ac:dyDescent="0.25">
      <c r="A26" s="9">
        <v>28.060369000400001</v>
      </c>
      <c r="B26" s="9">
        <v>-26.103537000199999</v>
      </c>
      <c r="C26" s="7">
        <v>43468</v>
      </c>
      <c r="D26" s="1">
        <v>0.28125</v>
      </c>
      <c r="E26">
        <v>24</v>
      </c>
      <c r="F26" s="5">
        <v>0</v>
      </c>
      <c r="G26" s="5">
        <v>0</v>
      </c>
      <c r="H26" s="6">
        <f t="shared" si="0"/>
        <v>17</v>
      </c>
      <c r="I26" t="s">
        <v>6</v>
      </c>
      <c r="J26" s="6">
        <v>486</v>
      </c>
      <c r="K26" s="6">
        <v>1</v>
      </c>
      <c r="L26" s="17">
        <f t="shared" si="1"/>
        <v>29.16</v>
      </c>
      <c r="M26" s="7"/>
      <c r="N26" s="1"/>
    </row>
    <row r="27" spans="1:14" x14ac:dyDescent="0.25">
      <c r="A27" s="9">
        <v>28.060424000299999</v>
      </c>
      <c r="B27" s="9">
        <v>-26.1041230003</v>
      </c>
      <c r="C27" s="7">
        <v>43468</v>
      </c>
      <c r="D27" s="1">
        <v>0.28472222222222221</v>
      </c>
      <c r="E27">
        <v>1</v>
      </c>
      <c r="F27" s="5">
        <v>0</v>
      </c>
      <c r="G27" s="5">
        <v>17</v>
      </c>
      <c r="H27" s="6">
        <f t="shared" si="0"/>
        <v>0</v>
      </c>
      <c r="I27" t="s">
        <v>6</v>
      </c>
      <c r="J27" s="6">
        <v>563</v>
      </c>
      <c r="K27" s="6">
        <v>5</v>
      </c>
      <c r="L27" s="17">
        <f t="shared" si="1"/>
        <v>6.7560000000000002</v>
      </c>
      <c r="M27" s="7"/>
      <c r="N27" s="1"/>
    </row>
    <row r="28" spans="1:14" x14ac:dyDescent="0.25">
      <c r="A28" s="9">
        <v>28.060424000299999</v>
      </c>
      <c r="B28" s="9">
        <v>-26.1041230003</v>
      </c>
      <c r="C28" s="7">
        <v>43468</v>
      </c>
      <c r="D28" s="1">
        <v>0.28958333333333336</v>
      </c>
      <c r="E28">
        <v>1</v>
      </c>
      <c r="F28" s="5">
        <v>11</v>
      </c>
      <c r="G28" s="5">
        <v>0</v>
      </c>
      <c r="H28" s="6">
        <f t="shared" si="0"/>
        <v>11</v>
      </c>
      <c r="I28" t="s">
        <v>7</v>
      </c>
      <c r="J28" s="6">
        <v>664</v>
      </c>
      <c r="K28" s="6">
        <v>2</v>
      </c>
      <c r="L28" s="17">
        <f t="shared" si="1"/>
        <v>19.920000000000002</v>
      </c>
      <c r="M28" s="7"/>
      <c r="N28" s="1"/>
    </row>
    <row r="29" spans="1:14" x14ac:dyDescent="0.25">
      <c r="A29" s="9">
        <v>28.059032999999999</v>
      </c>
      <c r="B29" s="9">
        <v>-26.1013999997</v>
      </c>
      <c r="C29" s="7">
        <v>43468</v>
      </c>
      <c r="D29" s="1">
        <v>0.29166666666666669</v>
      </c>
      <c r="E29">
        <v>2</v>
      </c>
      <c r="F29" s="5">
        <v>0</v>
      </c>
      <c r="G29" s="5">
        <v>0</v>
      </c>
      <c r="H29" s="6">
        <f t="shared" si="0"/>
        <v>11</v>
      </c>
      <c r="I29" t="s">
        <v>7</v>
      </c>
      <c r="J29" s="6">
        <v>0</v>
      </c>
      <c r="K29">
        <v>0</v>
      </c>
      <c r="L29" s="17">
        <v>0</v>
      </c>
      <c r="M29" s="7"/>
      <c r="N29" s="1"/>
    </row>
    <row r="30" spans="1:14" x14ac:dyDescent="0.25">
      <c r="A30" s="9">
        <v>28.0568510001</v>
      </c>
      <c r="B30" s="9">
        <v>-26.096865000099999</v>
      </c>
      <c r="C30" s="7">
        <v>43468</v>
      </c>
      <c r="D30" s="1">
        <v>0.29305555555555557</v>
      </c>
      <c r="E30">
        <v>3</v>
      </c>
      <c r="F30" s="5">
        <v>0</v>
      </c>
      <c r="G30" s="5">
        <v>1</v>
      </c>
      <c r="H30" s="6">
        <f t="shared" si="0"/>
        <v>10</v>
      </c>
      <c r="I30" t="s">
        <v>7</v>
      </c>
      <c r="J30" s="6">
        <v>600</v>
      </c>
      <c r="K30">
        <v>2</v>
      </c>
      <c r="L30" s="17">
        <f t="shared" si="1"/>
        <v>18</v>
      </c>
      <c r="M30" s="7"/>
      <c r="N30" s="1"/>
    </row>
    <row r="31" spans="1:14" x14ac:dyDescent="0.25">
      <c r="A31" s="9">
        <v>28.056639000200001</v>
      </c>
      <c r="B31" s="9">
        <v>-26.091450000399998</v>
      </c>
      <c r="C31" s="7">
        <v>43468</v>
      </c>
      <c r="D31" s="1">
        <v>0.29375000000000001</v>
      </c>
      <c r="E31">
        <v>4</v>
      </c>
      <c r="F31" s="5">
        <v>0</v>
      </c>
      <c r="G31" s="5">
        <v>3</v>
      </c>
      <c r="H31" s="6">
        <f t="shared" si="0"/>
        <v>7</v>
      </c>
      <c r="I31" t="s">
        <v>7</v>
      </c>
      <c r="J31" s="6">
        <v>332</v>
      </c>
      <c r="K31">
        <v>1</v>
      </c>
      <c r="L31" s="17">
        <f t="shared" si="1"/>
        <v>19.920000000000002</v>
      </c>
      <c r="M31" s="7"/>
      <c r="N31" s="1"/>
    </row>
    <row r="32" spans="1:14" x14ac:dyDescent="0.25">
      <c r="A32" s="9">
        <v>28.058905000399999</v>
      </c>
      <c r="B32" s="9">
        <v>-26.086751999600001</v>
      </c>
      <c r="C32" s="7">
        <v>43468</v>
      </c>
      <c r="D32" s="1">
        <v>0.29444444444444445</v>
      </c>
      <c r="E32">
        <v>5</v>
      </c>
      <c r="F32" s="5">
        <v>0</v>
      </c>
      <c r="G32" s="5">
        <v>0</v>
      </c>
      <c r="H32" s="6">
        <f t="shared" si="0"/>
        <v>7</v>
      </c>
      <c r="I32" t="s">
        <v>7</v>
      </c>
      <c r="J32" s="6">
        <v>548</v>
      </c>
      <c r="K32">
        <v>1</v>
      </c>
      <c r="L32" s="17">
        <f t="shared" si="1"/>
        <v>32.880000000000003</v>
      </c>
      <c r="M32" s="7"/>
      <c r="N32" s="1"/>
    </row>
    <row r="33" spans="1:14" x14ac:dyDescent="0.25">
      <c r="A33" s="9">
        <v>28.060964999999999</v>
      </c>
      <c r="B33" s="9">
        <v>-26.082830999599999</v>
      </c>
      <c r="C33" s="7">
        <v>43468</v>
      </c>
      <c r="D33" s="1">
        <v>0.2951388888888889</v>
      </c>
      <c r="E33">
        <v>6</v>
      </c>
      <c r="F33" s="5">
        <v>0</v>
      </c>
      <c r="G33" s="5">
        <v>2</v>
      </c>
      <c r="H33" s="6">
        <f t="shared" si="0"/>
        <v>5</v>
      </c>
      <c r="I33" t="s">
        <v>7</v>
      </c>
      <c r="J33" s="6">
        <v>620</v>
      </c>
      <c r="K33">
        <v>1</v>
      </c>
      <c r="L33" s="17">
        <f t="shared" si="1"/>
        <v>37.200000000000003</v>
      </c>
      <c r="M33" s="7"/>
      <c r="N33" s="1"/>
    </row>
    <row r="34" spans="1:14" x14ac:dyDescent="0.25">
      <c r="A34" s="9">
        <v>28.0626050001</v>
      </c>
      <c r="B34" s="9">
        <v>-26.079847000400001</v>
      </c>
      <c r="C34" s="7">
        <v>43468</v>
      </c>
      <c r="D34" s="1">
        <v>0.29583333333333334</v>
      </c>
      <c r="E34">
        <v>7</v>
      </c>
      <c r="F34" s="5">
        <v>0</v>
      </c>
      <c r="G34" s="5">
        <v>0</v>
      </c>
      <c r="H34" s="6">
        <f t="shared" si="0"/>
        <v>5</v>
      </c>
      <c r="I34" t="s">
        <v>7</v>
      </c>
      <c r="J34" s="6">
        <v>568</v>
      </c>
      <c r="K34">
        <v>3</v>
      </c>
      <c r="L34" s="17">
        <f t="shared" si="1"/>
        <v>11.36</v>
      </c>
      <c r="M34" s="7"/>
      <c r="N34" s="1"/>
    </row>
    <row r="35" spans="1:14" x14ac:dyDescent="0.25">
      <c r="A35" s="9">
        <v>28.063942999799998</v>
      </c>
      <c r="B35" s="9">
        <v>-26.071930999599999</v>
      </c>
      <c r="C35" s="7">
        <v>43468</v>
      </c>
      <c r="D35" s="1">
        <v>0.29791666666666666</v>
      </c>
      <c r="E35">
        <v>8</v>
      </c>
      <c r="F35" s="5">
        <v>0</v>
      </c>
      <c r="G35" s="5">
        <v>1</v>
      </c>
      <c r="H35" s="6">
        <f t="shared" si="0"/>
        <v>4</v>
      </c>
      <c r="I35" t="s">
        <v>7</v>
      </c>
      <c r="J35" s="6">
        <v>480</v>
      </c>
      <c r="K35">
        <v>1</v>
      </c>
      <c r="L35" s="17">
        <f t="shared" si="1"/>
        <v>28.8</v>
      </c>
      <c r="M35" s="7"/>
      <c r="N35" s="1"/>
    </row>
    <row r="36" spans="1:14" x14ac:dyDescent="0.25">
      <c r="A36" s="9">
        <v>28.060235999700001</v>
      </c>
      <c r="B36" s="9">
        <v>-26.063350999600001</v>
      </c>
      <c r="C36" s="7">
        <v>43468</v>
      </c>
      <c r="D36" s="1">
        <v>0.2986111111111111</v>
      </c>
      <c r="E36">
        <v>9</v>
      </c>
      <c r="F36" s="5">
        <v>0</v>
      </c>
      <c r="G36" s="5">
        <v>0</v>
      </c>
      <c r="H36" s="6">
        <f t="shared" si="0"/>
        <v>4</v>
      </c>
      <c r="I36" t="s">
        <v>7</v>
      </c>
      <c r="J36" s="6">
        <v>370</v>
      </c>
      <c r="K36">
        <v>1</v>
      </c>
      <c r="L36" s="17">
        <f t="shared" si="1"/>
        <v>22.2</v>
      </c>
      <c r="M36" s="7"/>
      <c r="N36" s="1"/>
    </row>
    <row r="37" spans="1:14" x14ac:dyDescent="0.25">
      <c r="A37" s="9">
        <v>28.0590659997</v>
      </c>
      <c r="B37" s="9">
        <v>-26.059799000400002</v>
      </c>
      <c r="C37" s="7">
        <v>43468</v>
      </c>
      <c r="D37" s="1">
        <v>0.29930555555555555</v>
      </c>
      <c r="E37">
        <v>10</v>
      </c>
      <c r="F37" s="5">
        <v>0</v>
      </c>
      <c r="G37" s="5">
        <v>0</v>
      </c>
      <c r="H37" s="6">
        <f t="shared" si="0"/>
        <v>4</v>
      </c>
      <c r="I37" t="s">
        <v>7</v>
      </c>
      <c r="J37" s="6">
        <v>963</v>
      </c>
      <c r="K37">
        <v>1</v>
      </c>
      <c r="L37" s="17">
        <f t="shared" si="1"/>
        <v>57.78</v>
      </c>
      <c r="M37" s="7"/>
      <c r="N37" s="1"/>
    </row>
    <row r="38" spans="1:14" x14ac:dyDescent="0.25">
      <c r="A38" s="9">
        <v>28.058731999599999</v>
      </c>
      <c r="B38" s="9">
        <v>-26.053893999700001</v>
      </c>
      <c r="C38" s="7">
        <v>43468</v>
      </c>
      <c r="D38" s="1">
        <v>0.3</v>
      </c>
      <c r="E38">
        <v>11</v>
      </c>
      <c r="F38" s="5">
        <v>0</v>
      </c>
      <c r="G38" s="5">
        <v>1</v>
      </c>
      <c r="H38" s="6">
        <f t="shared" si="0"/>
        <v>3</v>
      </c>
      <c r="I38" t="s">
        <v>7</v>
      </c>
      <c r="J38" s="6">
        <v>1000</v>
      </c>
      <c r="K38">
        <v>2</v>
      </c>
      <c r="L38" s="17">
        <f t="shared" si="1"/>
        <v>30</v>
      </c>
      <c r="M38" s="7"/>
      <c r="N38" s="1"/>
    </row>
    <row r="39" spans="1:14" x14ac:dyDescent="0.25">
      <c r="A39" s="9">
        <v>28.058617999700001</v>
      </c>
      <c r="B39" s="9">
        <v>-26.051488000300001</v>
      </c>
      <c r="C39" s="7">
        <v>43468</v>
      </c>
      <c r="D39" s="1">
        <v>0.30138888888888887</v>
      </c>
      <c r="E39">
        <v>12</v>
      </c>
      <c r="F39" s="5">
        <v>4</v>
      </c>
      <c r="G39" s="5">
        <v>3</v>
      </c>
      <c r="H39" s="6">
        <f t="shared" si="0"/>
        <v>4</v>
      </c>
      <c r="I39" t="s">
        <v>7</v>
      </c>
      <c r="J39" s="6">
        <v>410</v>
      </c>
      <c r="K39">
        <v>2</v>
      </c>
      <c r="L39" s="17">
        <f t="shared" si="1"/>
        <v>12.3</v>
      </c>
      <c r="M39" s="7"/>
      <c r="N39" s="1"/>
    </row>
    <row r="40" spans="1:14" x14ac:dyDescent="0.25">
      <c r="A40" s="9">
        <v>28.061309999799999</v>
      </c>
      <c r="B40" s="9">
        <v>-26.0489969996</v>
      </c>
      <c r="C40" s="7">
        <v>43468</v>
      </c>
      <c r="D40" s="1">
        <v>0.30277777777777776</v>
      </c>
      <c r="E40">
        <v>13</v>
      </c>
      <c r="F40" s="5">
        <v>2</v>
      </c>
      <c r="G40" s="5">
        <v>0</v>
      </c>
      <c r="H40" s="6">
        <f t="shared" si="0"/>
        <v>6</v>
      </c>
      <c r="I40" t="s">
        <v>6</v>
      </c>
      <c r="J40" s="6">
        <v>655</v>
      </c>
      <c r="K40">
        <v>9</v>
      </c>
      <c r="L40" s="17">
        <f t="shared" si="1"/>
        <v>4.3666666666666663</v>
      </c>
      <c r="M40" s="7"/>
      <c r="N40" s="1"/>
    </row>
    <row r="41" spans="1:14" x14ac:dyDescent="0.25">
      <c r="A41" s="9">
        <v>28.061630000099999</v>
      </c>
      <c r="B41" s="9">
        <v>-26.054041000200002</v>
      </c>
      <c r="C41" s="7">
        <v>43468</v>
      </c>
      <c r="D41" s="1">
        <v>0.30902777777777779</v>
      </c>
      <c r="E41">
        <v>14</v>
      </c>
      <c r="F41" s="5">
        <v>0</v>
      </c>
      <c r="G41" s="5">
        <v>0</v>
      </c>
      <c r="H41" s="6">
        <f t="shared" si="0"/>
        <v>6</v>
      </c>
      <c r="I41" t="s">
        <v>6</v>
      </c>
      <c r="J41" s="6">
        <v>266</v>
      </c>
      <c r="K41">
        <v>3</v>
      </c>
      <c r="L41" s="17">
        <f t="shared" si="1"/>
        <v>5.32</v>
      </c>
      <c r="M41" s="7"/>
      <c r="N41" s="1"/>
    </row>
    <row r="42" spans="1:14" x14ac:dyDescent="0.25">
      <c r="A42" s="9">
        <v>28.059109999899999</v>
      </c>
      <c r="B42" s="9">
        <v>-26.055248000100001</v>
      </c>
      <c r="C42" s="7">
        <v>43468</v>
      </c>
      <c r="D42" s="1">
        <v>0.31111111111111112</v>
      </c>
      <c r="E42">
        <v>15</v>
      </c>
      <c r="F42" s="5">
        <v>3</v>
      </c>
      <c r="G42" s="5">
        <v>0</v>
      </c>
      <c r="H42" s="6">
        <f t="shared" si="0"/>
        <v>9</v>
      </c>
      <c r="I42" t="s">
        <v>6</v>
      </c>
      <c r="J42" s="6">
        <v>628</v>
      </c>
      <c r="K42">
        <v>2</v>
      </c>
      <c r="L42" s="17">
        <f t="shared" si="1"/>
        <v>18.84</v>
      </c>
      <c r="M42" s="7"/>
      <c r="N42" s="1"/>
    </row>
    <row r="43" spans="1:14" x14ac:dyDescent="0.25">
      <c r="A43" s="9">
        <v>28.059347000100001</v>
      </c>
      <c r="B43" s="9">
        <v>-26.059404000200001</v>
      </c>
      <c r="C43" s="7">
        <v>43468</v>
      </c>
      <c r="D43" s="1">
        <v>0.3125</v>
      </c>
      <c r="E43">
        <v>16</v>
      </c>
      <c r="F43" s="5">
        <v>2</v>
      </c>
      <c r="G43" s="5">
        <v>0</v>
      </c>
      <c r="H43" s="6">
        <f t="shared" si="0"/>
        <v>11</v>
      </c>
      <c r="I43" t="s">
        <v>6</v>
      </c>
      <c r="J43" s="6">
        <v>560</v>
      </c>
      <c r="K43">
        <v>3</v>
      </c>
      <c r="L43" s="17">
        <f t="shared" si="1"/>
        <v>11.2</v>
      </c>
      <c r="M43" s="7"/>
      <c r="N43" s="1"/>
    </row>
    <row r="44" spans="1:14" x14ac:dyDescent="0.25">
      <c r="A44" s="9">
        <v>28.061236999999998</v>
      </c>
      <c r="B44" s="9">
        <v>-26.0648119996</v>
      </c>
      <c r="C44" s="7">
        <v>43468</v>
      </c>
      <c r="D44" s="1">
        <v>0.31458333333333333</v>
      </c>
      <c r="E44">
        <v>17</v>
      </c>
      <c r="F44" s="5">
        <v>0</v>
      </c>
      <c r="G44" s="5">
        <v>0</v>
      </c>
      <c r="H44" s="6">
        <f t="shared" si="0"/>
        <v>11</v>
      </c>
      <c r="I44" t="s">
        <v>6</v>
      </c>
      <c r="J44" s="6">
        <v>392</v>
      </c>
      <c r="K44">
        <v>4</v>
      </c>
      <c r="L44" s="17">
        <f t="shared" si="1"/>
        <v>5.88</v>
      </c>
      <c r="M44" s="7"/>
      <c r="N44" s="1"/>
    </row>
    <row r="45" spans="1:14" x14ac:dyDescent="0.25">
      <c r="A45" s="9">
        <v>28.063666999599999</v>
      </c>
      <c r="B45" s="9">
        <v>-26.070586999700001</v>
      </c>
      <c r="C45" s="7">
        <v>43468</v>
      </c>
      <c r="D45" s="1">
        <v>0.31736111111111115</v>
      </c>
      <c r="E45">
        <v>18</v>
      </c>
      <c r="F45" s="5">
        <v>1</v>
      </c>
      <c r="G45" s="5">
        <v>0</v>
      </c>
      <c r="H45" s="6">
        <f t="shared" si="0"/>
        <v>12</v>
      </c>
      <c r="I45" t="s">
        <v>6</v>
      </c>
      <c r="J45" s="6">
        <v>461</v>
      </c>
      <c r="K45">
        <v>2</v>
      </c>
      <c r="L45" s="17">
        <f t="shared" si="1"/>
        <v>13.83</v>
      </c>
      <c r="M45" s="7"/>
      <c r="N45" s="1"/>
    </row>
    <row r="46" spans="1:14" x14ac:dyDescent="0.25">
      <c r="A46" s="9">
        <v>28.0651299996</v>
      </c>
      <c r="B46" s="9">
        <v>-26.075744000099998</v>
      </c>
      <c r="C46" s="7">
        <v>43468</v>
      </c>
      <c r="D46" s="1">
        <v>0.31875000000000003</v>
      </c>
      <c r="E46">
        <v>19</v>
      </c>
      <c r="F46" s="5">
        <v>0</v>
      </c>
      <c r="G46" s="5">
        <v>0</v>
      </c>
      <c r="H46" s="6">
        <f t="shared" si="0"/>
        <v>12</v>
      </c>
      <c r="I46" t="s">
        <v>6</v>
      </c>
      <c r="J46" s="6">
        <v>633</v>
      </c>
      <c r="K46">
        <v>2</v>
      </c>
      <c r="L46" s="17">
        <f t="shared" si="1"/>
        <v>18.989999999999998</v>
      </c>
      <c r="M46" s="7"/>
      <c r="N46" s="1"/>
    </row>
    <row r="47" spans="1:14" x14ac:dyDescent="0.25">
      <c r="A47" s="9">
        <v>28.0615859999</v>
      </c>
      <c r="B47" s="9">
        <v>-26.082246999599999</v>
      </c>
      <c r="C47" s="7">
        <v>43468</v>
      </c>
      <c r="D47" s="1">
        <v>0.32083333333333336</v>
      </c>
      <c r="E47">
        <v>20</v>
      </c>
      <c r="F47" s="5">
        <v>0</v>
      </c>
      <c r="G47" s="5">
        <v>0</v>
      </c>
      <c r="H47" s="6">
        <f t="shared" si="0"/>
        <v>12</v>
      </c>
      <c r="I47" t="s">
        <v>6</v>
      </c>
      <c r="J47" s="6">
        <v>684</v>
      </c>
      <c r="K47">
        <v>3</v>
      </c>
      <c r="L47" s="17">
        <f t="shared" si="1"/>
        <v>13.68</v>
      </c>
      <c r="M47" s="7"/>
      <c r="N47" s="1"/>
    </row>
    <row r="48" spans="1:14" x14ac:dyDescent="0.25">
      <c r="A48" s="9">
        <v>28.058533000299999</v>
      </c>
      <c r="B48" s="9">
        <v>-26.087902999600001</v>
      </c>
      <c r="C48" s="7">
        <v>43468</v>
      </c>
      <c r="D48" s="1">
        <v>0.32222222222222224</v>
      </c>
      <c r="E48">
        <v>21</v>
      </c>
      <c r="F48" s="5">
        <v>2</v>
      </c>
      <c r="G48" s="5">
        <v>0</v>
      </c>
      <c r="H48" s="6">
        <f t="shared" si="0"/>
        <v>14</v>
      </c>
      <c r="I48" t="s">
        <v>6</v>
      </c>
      <c r="J48" s="6">
        <v>596</v>
      </c>
      <c r="K48">
        <v>2</v>
      </c>
      <c r="L48" s="17">
        <f t="shared" si="1"/>
        <v>17.88</v>
      </c>
      <c r="M48" s="7"/>
      <c r="N48" s="1"/>
    </row>
    <row r="49" spans="1:14" x14ac:dyDescent="0.25">
      <c r="A49" s="9">
        <v>28.056184999900001</v>
      </c>
      <c r="B49" s="9">
        <v>-26.094851999900001</v>
      </c>
      <c r="C49" s="7">
        <v>43468</v>
      </c>
      <c r="D49" s="1">
        <v>0.32361111111111113</v>
      </c>
      <c r="E49">
        <v>22</v>
      </c>
      <c r="F49" s="5">
        <v>1</v>
      </c>
      <c r="G49" s="5">
        <v>0</v>
      </c>
      <c r="H49" s="6">
        <f t="shared" si="0"/>
        <v>15</v>
      </c>
      <c r="I49" t="s">
        <v>6</v>
      </c>
      <c r="J49" s="6">
        <v>803</v>
      </c>
      <c r="K49">
        <v>3</v>
      </c>
      <c r="L49" s="17">
        <f t="shared" si="1"/>
        <v>16.060000000000002</v>
      </c>
      <c r="M49" s="7"/>
      <c r="N49" s="1"/>
    </row>
    <row r="50" spans="1:14" x14ac:dyDescent="0.25">
      <c r="A50" s="9">
        <v>28.058130999700001</v>
      </c>
      <c r="B50" s="9">
        <v>-26.0988740001</v>
      </c>
      <c r="C50" s="7">
        <v>43468</v>
      </c>
      <c r="D50" s="1">
        <v>0.32500000000000001</v>
      </c>
      <c r="E50">
        <v>23</v>
      </c>
      <c r="F50" s="5">
        <v>0</v>
      </c>
      <c r="G50" s="5">
        <v>0</v>
      </c>
      <c r="H50" s="6">
        <f t="shared" si="0"/>
        <v>15</v>
      </c>
      <c r="I50" t="s">
        <v>6</v>
      </c>
      <c r="J50" s="6">
        <v>697</v>
      </c>
      <c r="K50">
        <v>3</v>
      </c>
      <c r="L50" s="17">
        <f t="shared" si="1"/>
        <v>13.94</v>
      </c>
      <c r="M50" s="7"/>
      <c r="N50" s="1"/>
    </row>
    <row r="51" spans="1:14" x14ac:dyDescent="0.25">
      <c r="A51" s="9">
        <v>28.060369000400001</v>
      </c>
      <c r="B51" s="9">
        <v>-26.103537000199999</v>
      </c>
      <c r="C51" s="7">
        <v>43468</v>
      </c>
      <c r="D51" s="1">
        <v>0.32708333333333334</v>
      </c>
      <c r="E51">
        <v>24</v>
      </c>
      <c r="F51" s="5">
        <v>0</v>
      </c>
      <c r="G51" s="5">
        <v>0</v>
      </c>
      <c r="H51" s="6">
        <f t="shared" si="0"/>
        <v>15</v>
      </c>
      <c r="I51" t="s">
        <v>6</v>
      </c>
      <c r="J51" s="6">
        <v>811</v>
      </c>
      <c r="K51">
        <v>3</v>
      </c>
      <c r="L51" s="17">
        <f t="shared" si="1"/>
        <v>16.22</v>
      </c>
      <c r="M51" s="7"/>
      <c r="N51" s="1"/>
    </row>
    <row r="52" spans="1:14" x14ac:dyDescent="0.25">
      <c r="A52" s="9">
        <v>28.060424000299999</v>
      </c>
      <c r="B52" s="9">
        <v>-26.1041230003</v>
      </c>
      <c r="C52" s="7">
        <v>43468</v>
      </c>
      <c r="D52" s="1">
        <v>0.3298611111111111</v>
      </c>
      <c r="E52">
        <v>1</v>
      </c>
      <c r="F52" s="5">
        <v>0</v>
      </c>
      <c r="G52" s="5">
        <v>15</v>
      </c>
      <c r="H52" s="6">
        <f t="shared" si="0"/>
        <v>0</v>
      </c>
      <c r="I52" t="s">
        <v>6</v>
      </c>
      <c r="J52" s="6">
        <v>486</v>
      </c>
      <c r="K52">
        <v>4</v>
      </c>
      <c r="L52" s="17">
        <f t="shared" si="1"/>
        <v>7.29</v>
      </c>
      <c r="M52" s="7"/>
      <c r="N52" s="1"/>
    </row>
    <row r="53" spans="1:14" x14ac:dyDescent="0.25">
      <c r="J53" s="6"/>
      <c r="L53" s="17"/>
    </row>
    <row r="54" spans="1:14" x14ac:dyDescent="0.25">
      <c r="C54" s="19" t="s">
        <v>10</v>
      </c>
      <c r="D54" s="19"/>
      <c r="E54" s="19"/>
      <c r="F54" s="19"/>
      <c r="G54" s="19"/>
      <c r="H54" s="19"/>
      <c r="I54" s="19"/>
      <c r="J54" s="6"/>
      <c r="L54" s="17"/>
    </row>
    <row r="55" spans="1:14" ht="15.75" thickBot="1" x14ac:dyDescent="0.3">
      <c r="A55" s="2" t="s">
        <v>12</v>
      </c>
      <c r="B55" s="2" t="s">
        <v>13</v>
      </c>
      <c r="C55" s="2" t="s">
        <v>0</v>
      </c>
      <c r="D55" s="3" t="s">
        <v>1</v>
      </c>
      <c r="E55" s="2" t="s">
        <v>2</v>
      </c>
      <c r="F55" s="2" t="s">
        <v>3</v>
      </c>
      <c r="G55" s="2" t="s">
        <v>4</v>
      </c>
      <c r="H55" s="2"/>
      <c r="I55" s="2" t="s">
        <v>5</v>
      </c>
      <c r="J55" s="2" t="s">
        <v>15</v>
      </c>
      <c r="K55" s="36" t="s">
        <v>1</v>
      </c>
      <c r="L55" s="37" t="s">
        <v>16</v>
      </c>
    </row>
    <row r="56" spans="1:14" ht="15.75" thickTop="1" x14ac:dyDescent="0.25">
      <c r="A56" s="9">
        <v>28.060424000299999</v>
      </c>
      <c r="B56" s="9">
        <v>-26.1041230003</v>
      </c>
      <c r="C56" s="7">
        <v>43468</v>
      </c>
      <c r="D56" s="1">
        <v>0.50555555555555554</v>
      </c>
      <c r="E56">
        <v>1</v>
      </c>
      <c r="F56" s="5">
        <v>10</v>
      </c>
      <c r="G56" s="5">
        <v>0</v>
      </c>
      <c r="H56" s="5">
        <f>F56</f>
        <v>10</v>
      </c>
      <c r="I56" t="s">
        <v>7</v>
      </c>
      <c r="J56" s="6">
        <v>0</v>
      </c>
      <c r="K56">
        <v>0</v>
      </c>
      <c r="L56" s="17">
        <v>0</v>
      </c>
    </row>
    <row r="57" spans="1:14" x14ac:dyDescent="0.25">
      <c r="A57" s="9">
        <v>28.059032999999999</v>
      </c>
      <c r="B57" s="9">
        <v>-26.1013999997</v>
      </c>
      <c r="C57" s="7">
        <v>43468</v>
      </c>
      <c r="D57" s="1">
        <v>0.50763888888888886</v>
      </c>
      <c r="E57">
        <v>2</v>
      </c>
      <c r="F57" s="5">
        <v>0</v>
      </c>
      <c r="G57" s="5">
        <v>0</v>
      </c>
      <c r="H57" s="5">
        <f>H56+F57-G57</f>
        <v>10</v>
      </c>
      <c r="I57" t="s">
        <v>7</v>
      </c>
      <c r="J57" s="6">
        <v>600</v>
      </c>
      <c r="K57">
        <v>3</v>
      </c>
      <c r="L57" s="17">
        <f t="shared" si="1"/>
        <v>12</v>
      </c>
    </row>
    <row r="58" spans="1:14" x14ac:dyDescent="0.25">
      <c r="A58" s="9">
        <v>28.0568510001</v>
      </c>
      <c r="B58" s="9">
        <v>-26.096865000099999</v>
      </c>
      <c r="C58" s="7">
        <v>43468</v>
      </c>
      <c r="D58" s="1">
        <v>0.51250000000000007</v>
      </c>
      <c r="E58">
        <v>3</v>
      </c>
      <c r="F58" s="5">
        <v>0</v>
      </c>
      <c r="G58" s="5">
        <v>1</v>
      </c>
      <c r="H58" s="5">
        <f t="shared" ref="H58:H105" si="2">H57+F58-G58</f>
        <v>9</v>
      </c>
      <c r="I58" t="s">
        <v>7</v>
      </c>
      <c r="J58" s="6">
        <v>332</v>
      </c>
      <c r="K58">
        <v>7</v>
      </c>
      <c r="L58" s="17">
        <f t="shared" si="1"/>
        <v>2.8457142857142856</v>
      </c>
    </row>
    <row r="59" spans="1:14" x14ac:dyDescent="0.25">
      <c r="A59" s="9">
        <v>28.056639000200001</v>
      </c>
      <c r="B59" s="9">
        <v>-26.091450000399998</v>
      </c>
      <c r="C59" s="7">
        <v>43468</v>
      </c>
      <c r="D59" s="1">
        <v>0.51527777777777783</v>
      </c>
      <c r="E59">
        <v>4</v>
      </c>
      <c r="F59" s="5">
        <v>0</v>
      </c>
      <c r="G59" s="5">
        <v>0</v>
      </c>
      <c r="H59" s="5">
        <f t="shared" si="2"/>
        <v>9</v>
      </c>
      <c r="I59" t="s">
        <v>7</v>
      </c>
      <c r="J59" s="6">
        <v>548</v>
      </c>
      <c r="K59">
        <v>3</v>
      </c>
      <c r="L59" s="17">
        <f t="shared" si="1"/>
        <v>10.96</v>
      </c>
    </row>
    <row r="60" spans="1:14" x14ac:dyDescent="0.25">
      <c r="A60" s="9">
        <v>28.058905000399999</v>
      </c>
      <c r="B60" s="9">
        <v>-26.086751999600001</v>
      </c>
      <c r="C60" s="7">
        <v>43468</v>
      </c>
      <c r="D60" s="1">
        <v>0.51597222222222217</v>
      </c>
      <c r="E60">
        <v>5</v>
      </c>
      <c r="F60" s="5">
        <v>0</v>
      </c>
      <c r="G60" s="5">
        <v>1</v>
      </c>
      <c r="H60" s="5">
        <f t="shared" si="2"/>
        <v>8</v>
      </c>
      <c r="I60" t="s">
        <v>7</v>
      </c>
      <c r="J60" s="6">
        <v>620</v>
      </c>
      <c r="K60">
        <v>1</v>
      </c>
      <c r="L60" s="17">
        <f t="shared" si="1"/>
        <v>37.200000000000003</v>
      </c>
    </row>
    <row r="61" spans="1:14" x14ac:dyDescent="0.25">
      <c r="A61" s="9">
        <v>28.060964999999999</v>
      </c>
      <c r="B61" s="9">
        <v>-26.082830999599999</v>
      </c>
      <c r="C61" s="7">
        <v>43468</v>
      </c>
      <c r="D61" s="1">
        <v>0.51666666666666672</v>
      </c>
      <c r="E61">
        <v>6</v>
      </c>
      <c r="F61" s="5">
        <v>0</v>
      </c>
      <c r="G61" s="5">
        <v>0</v>
      </c>
      <c r="H61" s="5">
        <f t="shared" si="2"/>
        <v>8</v>
      </c>
      <c r="I61" t="s">
        <v>7</v>
      </c>
      <c r="J61" s="6">
        <v>568</v>
      </c>
      <c r="K61">
        <v>1</v>
      </c>
      <c r="L61" s="17">
        <f t="shared" si="1"/>
        <v>34.08</v>
      </c>
    </row>
    <row r="62" spans="1:14" x14ac:dyDescent="0.25">
      <c r="A62" s="9">
        <v>28.0626050001</v>
      </c>
      <c r="B62" s="9">
        <v>-26.079847000400001</v>
      </c>
      <c r="C62" s="7">
        <v>43468</v>
      </c>
      <c r="D62" s="1">
        <v>0.51736111111111105</v>
      </c>
      <c r="E62">
        <v>7</v>
      </c>
      <c r="F62" s="5">
        <v>0</v>
      </c>
      <c r="G62" s="5">
        <v>1</v>
      </c>
      <c r="H62" s="5">
        <f t="shared" si="2"/>
        <v>7</v>
      </c>
      <c r="I62" t="s">
        <v>7</v>
      </c>
      <c r="J62" s="6">
        <v>480</v>
      </c>
      <c r="K62">
        <v>1</v>
      </c>
      <c r="L62" s="17">
        <f t="shared" si="1"/>
        <v>28.8</v>
      </c>
    </row>
    <row r="63" spans="1:14" x14ac:dyDescent="0.25">
      <c r="A63" s="9">
        <v>28.063942999799998</v>
      </c>
      <c r="B63" s="9">
        <v>-26.071930999599999</v>
      </c>
      <c r="C63" s="7">
        <v>43468</v>
      </c>
      <c r="D63" s="1">
        <v>0.51874999999999993</v>
      </c>
      <c r="E63">
        <v>8</v>
      </c>
      <c r="F63" s="5">
        <v>0</v>
      </c>
      <c r="G63" s="5">
        <v>0</v>
      </c>
      <c r="H63" s="5">
        <f t="shared" si="2"/>
        <v>7</v>
      </c>
      <c r="I63" t="s">
        <v>7</v>
      </c>
      <c r="J63" s="6">
        <v>370</v>
      </c>
      <c r="K63">
        <v>2</v>
      </c>
      <c r="L63" s="17">
        <f t="shared" si="1"/>
        <v>11.1</v>
      </c>
    </row>
    <row r="64" spans="1:14" x14ac:dyDescent="0.25">
      <c r="A64" s="9">
        <v>28.060235999700001</v>
      </c>
      <c r="B64" s="9">
        <v>-26.063350999600001</v>
      </c>
      <c r="C64" s="7">
        <v>43468</v>
      </c>
      <c r="D64" s="1">
        <v>0.52083333333333337</v>
      </c>
      <c r="E64">
        <v>9</v>
      </c>
      <c r="F64" s="5">
        <v>0</v>
      </c>
      <c r="G64" s="5">
        <v>1</v>
      </c>
      <c r="H64" s="5">
        <f t="shared" si="2"/>
        <v>6</v>
      </c>
      <c r="I64" t="s">
        <v>7</v>
      </c>
      <c r="J64" s="6">
        <v>963</v>
      </c>
      <c r="K64">
        <v>3</v>
      </c>
      <c r="L64" s="17">
        <f t="shared" si="1"/>
        <v>19.260000000000002</v>
      </c>
    </row>
    <row r="65" spans="1:12" x14ac:dyDescent="0.25">
      <c r="A65" s="9">
        <v>28.0590659997</v>
      </c>
      <c r="B65" s="9">
        <v>-26.059799000400002</v>
      </c>
      <c r="C65" s="7">
        <v>43468</v>
      </c>
      <c r="D65" s="1">
        <v>0.52222222222222225</v>
      </c>
      <c r="E65">
        <v>10</v>
      </c>
      <c r="F65" s="5">
        <v>0</v>
      </c>
      <c r="G65" s="5">
        <v>2</v>
      </c>
      <c r="H65" s="5">
        <f t="shared" si="2"/>
        <v>4</v>
      </c>
      <c r="I65" t="s">
        <v>7</v>
      </c>
      <c r="J65" s="6">
        <v>1000</v>
      </c>
      <c r="K65">
        <v>3</v>
      </c>
      <c r="L65" s="17">
        <f t="shared" si="1"/>
        <v>20</v>
      </c>
    </row>
    <row r="66" spans="1:12" x14ac:dyDescent="0.25">
      <c r="A66" s="9">
        <v>28.058731999599999</v>
      </c>
      <c r="B66" s="9">
        <v>-26.053893999700001</v>
      </c>
      <c r="C66" s="7">
        <v>43468</v>
      </c>
      <c r="D66" s="1">
        <v>0.5229166666666667</v>
      </c>
      <c r="E66">
        <v>11</v>
      </c>
      <c r="F66" s="5">
        <v>0</v>
      </c>
      <c r="G66" s="5">
        <v>1</v>
      </c>
      <c r="H66" s="5">
        <f t="shared" si="2"/>
        <v>3</v>
      </c>
      <c r="I66" t="s">
        <v>7</v>
      </c>
      <c r="J66" s="6">
        <v>410</v>
      </c>
      <c r="K66">
        <v>2</v>
      </c>
      <c r="L66" s="17">
        <f t="shared" si="1"/>
        <v>12.3</v>
      </c>
    </row>
    <row r="67" spans="1:12" x14ac:dyDescent="0.25">
      <c r="A67" s="9">
        <v>28.058617999700001</v>
      </c>
      <c r="B67" s="9">
        <v>-26.051488000300001</v>
      </c>
      <c r="C67" s="7">
        <v>43468</v>
      </c>
      <c r="D67" s="1">
        <v>0.52361111111111114</v>
      </c>
      <c r="E67">
        <v>12</v>
      </c>
      <c r="F67" s="5">
        <v>2</v>
      </c>
      <c r="G67" s="5">
        <v>2</v>
      </c>
      <c r="H67" s="5">
        <f t="shared" si="2"/>
        <v>3</v>
      </c>
      <c r="I67" t="s">
        <v>7</v>
      </c>
      <c r="J67" s="6">
        <v>655</v>
      </c>
      <c r="K67">
        <v>1</v>
      </c>
      <c r="L67" s="17">
        <f t="shared" si="1"/>
        <v>39.299999999999997</v>
      </c>
    </row>
    <row r="68" spans="1:12" x14ac:dyDescent="0.25">
      <c r="A68" s="9">
        <v>28.061309999799999</v>
      </c>
      <c r="B68" s="9">
        <v>-26.0489969996</v>
      </c>
      <c r="C68" s="7">
        <v>43468</v>
      </c>
      <c r="D68" s="1">
        <v>0.52569444444444446</v>
      </c>
      <c r="E68">
        <v>13</v>
      </c>
      <c r="F68" s="5">
        <v>2</v>
      </c>
      <c r="G68" s="5">
        <v>1</v>
      </c>
      <c r="H68" s="5">
        <f t="shared" si="2"/>
        <v>4</v>
      </c>
      <c r="I68" t="s">
        <v>7</v>
      </c>
      <c r="J68" s="6">
        <v>266</v>
      </c>
      <c r="K68">
        <v>1</v>
      </c>
      <c r="L68" s="17">
        <f t="shared" si="1"/>
        <v>15.96</v>
      </c>
    </row>
    <row r="69" spans="1:12" x14ac:dyDescent="0.25">
      <c r="A69" s="9">
        <v>28.061630000099999</v>
      </c>
      <c r="B69" s="9">
        <v>-26.054041000200002</v>
      </c>
      <c r="C69" s="7">
        <v>43468</v>
      </c>
      <c r="D69" s="1">
        <v>0.52708333333333335</v>
      </c>
      <c r="E69">
        <v>14</v>
      </c>
      <c r="F69" s="5">
        <v>0</v>
      </c>
      <c r="G69" s="5">
        <v>0</v>
      </c>
      <c r="H69" s="5">
        <f t="shared" si="2"/>
        <v>4</v>
      </c>
      <c r="I69" t="s">
        <v>6</v>
      </c>
      <c r="J69" s="6">
        <v>628</v>
      </c>
      <c r="K69">
        <v>3</v>
      </c>
      <c r="L69" s="17">
        <f t="shared" si="1"/>
        <v>12.56</v>
      </c>
    </row>
    <row r="70" spans="1:12" x14ac:dyDescent="0.25">
      <c r="A70" s="9">
        <v>28.059109999899999</v>
      </c>
      <c r="B70" s="9">
        <v>-26.055248000100001</v>
      </c>
      <c r="C70" s="7">
        <v>43468</v>
      </c>
      <c r="D70" s="1">
        <v>0.52847222222222223</v>
      </c>
      <c r="E70">
        <v>15</v>
      </c>
      <c r="F70" s="5">
        <v>1</v>
      </c>
      <c r="G70" s="5">
        <v>0</v>
      </c>
      <c r="H70" s="5">
        <f t="shared" si="2"/>
        <v>5</v>
      </c>
      <c r="I70" t="s">
        <v>6</v>
      </c>
      <c r="J70" s="6">
        <v>560</v>
      </c>
      <c r="K70">
        <v>2</v>
      </c>
      <c r="L70" s="17">
        <f t="shared" ref="L70:L133" si="3">((J70/K70)*60)/1000</f>
        <v>16.8</v>
      </c>
    </row>
    <row r="71" spans="1:12" x14ac:dyDescent="0.25">
      <c r="A71" s="9">
        <v>28.059347000100001</v>
      </c>
      <c r="B71" s="9">
        <v>-26.059404000200001</v>
      </c>
      <c r="C71" s="7">
        <v>43468</v>
      </c>
      <c r="D71" s="1">
        <v>0.53055555555555556</v>
      </c>
      <c r="E71">
        <v>16</v>
      </c>
      <c r="F71" s="5">
        <v>0</v>
      </c>
      <c r="G71" s="5">
        <v>0</v>
      </c>
      <c r="H71" s="5">
        <f t="shared" si="2"/>
        <v>5</v>
      </c>
      <c r="I71" t="s">
        <v>6</v>
      </c>
      <c r="J71" s="6">
        <v>392</v>
      </c>
      <c r="K71">
        <v>3</v>
      </c>
      <c r="L71" s="17">
        <f t="shared" si="3"/>
        <v>7.839999999999999</v>
      </c>
    </row>
    <row r="72" spans="1:12" x14ac:dyDescent="0.25">
      <c r="A72" s="9">
        <v>28.061236999999998</v>
      </c>
      <c r="B72" s="9">
        <v>-26.0648119996</v>
      </c>
      <c r="C72" s="7">
        <v>43468</v>
      </c>
      <c r="D72" s="1">
        <v>0.53194444444444444</v>
      </c>
      <c r="E72">
        <v>17</v>
      </c>
      <c r="F72" s="5">
        <v>0</v>
      </c>
      <c r="G72" s="5">
        <v>0</v>
      </c>
      <c r="H72" s="5">
        <f t="shared" si="2"/>
        <v>5</v>
      </c>
      <c r="I72" t="s">
        <v>6</v>
      </c>
      <c r="J72" s="6">
        <v>461</v>
      </c>
      <c r="K72">
        <v>3</v>
      </c>
      <c r="L72" s="17">
        <f t="shared" si="3"/>
        <v>9.2200000000000006</v>
      </c>
    </row>
    <row r="73" spans="1:12" x14ac:dyDescent="0.25">
      <c r="A73" s="9">
        <v>28.063666999599999</v>
      </c>
      <c r="B73" s="9">
        <v>-26.070586999700001</v>
      </c>
      <c r="C73" s="7">
        <v>43468</v>
      </c>
      <c r="D73" s="1">
        <v>0.53333333333333333</v>
      </c>
      <c r="E73">
        <v>18</v>
      </c>
      <c r="F73" s="5">
        <v>2</v>
      </c>
      <c r="G73" s="5">
        <v>0</v>
      </c>
      <c r="H73" s="5">
        <f t="shared" si="2"/>
        <v>7</v>
      </c>
      <c r="I73" t="s">
        <v>6</v>
      </c>
      <c r="J73" s="6">
        <v>633</v>
      </c>
      <c r="K73">
        <v>2</v>
      </c>
      <c r="L73" s="17">
        <f t="shared" si="3"/>
        <v>18.989999999999998</v>
      </c>
    </row>
    <row r="74" spans="1:12" x14ac:dyDescent="0.25">
      <c r="A74" s="9">
        <v>28.0651299996</v>
      </c>
      <c r="B74" s="9">
        <v>-26.075744000099998</v>
      </c>
      <c r="C74" s="7">
        <v>43468</v>
      </c>
      <c r="D74" s="1">
        <v>0.53472222222222221</v>
      </c>
      <c r="E74">
        <v>19</v>
      </c>
      <c r="F74" s="5">
        <v>0</v>
      </c>
      <c r="G74" s="5">
        <v>0</v>
      </c>
      <c r="H74" s="5">
        <f t="shared" si="2"/>
        <v>7</v>
      </c>
      <c r="I74" t="s">
        <v>6</v>
      </c>
      <c r="J74" s="6">
        <v>684</v>
      </c>
      <c r="K74">
        <v>2</v>
      </c>
      <c r="L74" s="17">
        <f t="shared" si="3"/>
        <v>20.52</v>
      </c>
    </row>
    <row r="75" spans="1:12" x14ac:dyDescent="0.25">
      <c r="A75" s="9">
        <v>28.0615859999</v>
      </c>
      <c r="B75" s="9">
        <v>-26.082246999599999</v>
      </c>
      <c r="C75" s="7">
        <v>43468</v>
      </c>
      <c r="D75" s="1">
        <v>0.53680555555555554</v>
      </c>
      <c r="E75">
        <v>20</v>
      </c>
      <c r="F75" s="5">
        <v>0</v>
      </c>
      <c r="G75" s="5">
        <v>0</v>
      </c>
      <c r="H75" s="5">
        <f t="shared" si="2"/>
        <v>7</v>
      </c>
      <c r="I75" t="s">
        <v>6</v>
      </c>
      <c r="J75" s="6">
        <v>596</v>
      </c>
      <c r="K75">
        <v>2</v>
      </c>
      <c r="L75" s="17">
        <f t="shared" si="3"/>
        <v>17.88</v>
      </c>
    </row>
    <row r="76" spans="1:12" x14ac:dyDescent="0.25">
      <c r="A76" s="9">
        <v>28.058533000299999</v>
      </c>
      <c r="B76" s="9">
        <v>-26.087902999600001</v>
      </c>
      <c r="C76" s="7">
        <v>43468</v>
      </c>
      <c r="D76" s="1">
        <v>0.53819444444444442</v>
      </c>
      <c r="E76">
        <v>21</v>
      </c>
      <c r="F76" s="5">
        <v>3</v>
      </c>
      <c r="G76" s="5">
        <v>0</v>
      </c>
      <c r="H76" s="5">
        <f t="shared" si="2"/>
        <v>10</v>
      </c>
      <c r="I76" t="s">
        <v>6</v>
      </c>
      <c r="J76" s="6">
        <v>803</v>
      </c>
      <c r="K76">
        <v>3</v>
      </c>
      <c r="L76" s="17">
        <f t="shared" si="3"/>
        <v>16.060000000000002</v>
      </c>
    </row>
    <row r="77" spans="1:12" x14ac:dyDescent="0.25">
      <c r="A77" s="9">
        <v>28.056184999900001</v>
      </c>
      <c r="B77" s="9">
        <v>-26.094851999900001</v>
      </c>
      <c r="C77" s="7">
        <v>43468</v>
      </c>
      <c r="D77" s="1">
        <v>0.5395833333333333</v>
      </c>
      <c r="E77">
        <v>22</v>
      </c>
      <c r="F77" s="5">
        <v>0</v>
      </c>
      <c r="G77" s="5">
        <v>0</v>
      </c>
      <c r="H77" s="5">
        <f t="shared" si="2"/>
        <v>10</v>
      </c>
      <c r="I77" t="s">
        <v>6</v>
      </c>
      <c r="J77" s="6">
        <v>697</v>
      </c>
      <c r="K77">
        <v>2</v>
      </c>
      <c r="L77" s="17">
        <f t="shared" si="3"/>
        <v>20.91</v>
      </c>
    </row>
    <row r="78" spans="1:12" x14ac:dyDescent="0.25">
      <c r="A78" s="9">
        <v>28.058130999700001</v>
      </c>
      <c r="B78" s="9">
        <v>-26.0988740001</v>
      </c>
      <c r="C78" s="7">
        <v>43468</v>
      </c>
      <c r="D78" s="1">
        <v>0.54097222222222219</v>
      </c>
      <c r="E78">
        <v>23</v>
      </c>
      <c r="F78" s="5">
        <v>0</v>
      </c>
      <c r="G78" s="5">
        <v>2</v>
      </c>
      <c r="H78" s="5">
        <f t="shared" si="2"/>
        <v>8</v>
      </c>
      <c r="I78" t="s">
        <v>6</v>
      </c>
      <c r="J78" s="6">
        <v>811</v>
      </c>
      <c r="K78">
        <v>2</v>
      </c>
      <c r="L78" s="17">
        <f t="shared" si="3"/>
        <v>24.33</v>
      </c>
    </row>
    <row r="79" spans="1:12" x14ac:dyDescent="0.25">
      <c r="A79" s="9">
        <v>28.060369000400001</v>
      </c>
      <c r="B79" s="9">
        <v>-26.103537000199999</v>
      </c>
      <c r="C79" s="7">
        <v>43468</v>
      </c>
      <c r="D79" s="1">
        <v>0.54236111111111118</v>
      </c>
      <c r="E79">
        <v>24</v>
      </c>
      <c r="F79" s="5">
        <v>0</v>
      </c>
      <c r="G79" s="5">
        <v>0</v>
      </c>
      <c r="H79" s="5">
        <f t="shared" si="2"/>
        <v>8</v>
      </c>
      <c r="I79" t="s">
        <v>6</v>
      </c>
      <c r="J79" s="6">
        <v>486</v>
      </c>
      <c r="K79">
        <v>2</v>
      </c>
      <c r="L79" s="17">
        <f t="shared" si="3"/>
        <v>14.58</v>
      </c>
    </row>
    <row r="80" spans="1:12" x14ac:dyDescent="0.25">
      <c r="A80" s="9">
        <v>28.060424000299999</v>
      </c>
      <c r="B80" s="9">
        <v>-26.1041230003</v>
      </c>
      <c r="C80" s="7">
        <v>43468</v>
      </c>
      <c r="D80" s="1">
        <v>0.54652777777777783</v>
      </c>
      <c r="E80">
        <v>1</v>
      </c>
      <c r="F80" s="5">
        <v>0</v>
      </c>
      <c r="G80" s="5">
        <v>8</v>
      </c>
      <c r="H80" s="5">
        <f t="shared" si="2"/>
        <v>0</v>
      </c>
      <c r="I80" t="s">
        <v>6</v>
      </c>
      <c r="J80" s="6">
        <v>563</v>
      </c>
      <c r="K80">
        <v>6</v>
      </c>
      <c r="L80" s="17">
        <f t="shared" si="3"/>
        <v>5.63</v>
      </c>
    </row>
    <row r="81" spans="1:12" x14ac:dyDescent="0.25">
      <c r="A81" s="9">
        <v>28.060424000299999</v>
      </c>
      <c r="B81" s="9">
        <v>-26.1041230003</v>
      </c>
      <c r="C81" s="7">
        <v>43468</v>
      </c>
      <c r="D81" s="1">
        <v>0.54861111111111105</v>
      </c>
      <c r="E81">
        <v>1</v>
      </c>
      <c r="F81" s="5">
        <v>12</v>
      </c>
      <c r="G81" s="5">
        <v>0</v>
      </c>
      <c r="H81" s="5">
        <f t="shared" si="2"/>
        <v>12</v>
      </c>
      <c r="I81" t="s">
        <v>7</v>
      </c>
      <c r="J81" s="6">
        <v>664</v>
      </c>
      <c r="K81">
        <v>3</v>
      </c>
      <c r="L81" s="17">
        <f t="shared" si="3"/>
        <v>13.28</v>
      </c>
    </row>
    <row r="82" spans="1:12" x14ac:dyDescent="0.25">
      <c r="A82" s="9">
        <v>28.059032999999999</v>
      </c>
      <c r="B82" s="9">
        <v>-26.1013999997</v>
      </c>
      <c r="C82" s="7">
        <v>43468</v>
      </c>
      <c r="D82" s="1">
        <v>0.55208333333333337</v>
      </c>
      <c r="E82">
        <v>2</v>
      </c>
      <c r="F82" s="5">
        <v>0</v>
      </c>
      <c r="G82" s="5">
        <v>0</v>
      </c>
      <c r="H82" s="5">
        <f t="shared" si="2"/>
        <v>12</v>
      </c>
      <c r="I82" t="s">
        <v>7</v>
      </c>
      <c r="J82" s="6">
        <v>0</v>
      </c>
      <c r="K82">
        <v>5</v>
      </c>
      <c r="L82" s="17">
        <f t="shared" si="3"/>
        <v>0</v>
      </c>
    </row>
    <row r="83" spans="1:12" x14ac:dyDescent="0.25">
      <c r="A83" s="9">
        <v>28.0568510001</v>
      </c>
      <c r="B83" s="9">
        <v>-26.096865000099999</v>
      </c>
      <c r="C83" s="7">
        <v>43468</v>
      </c>
      <c r="D83" s="1">
        <v>0.5541666666666667</v>
      </c>
      <c r="E83">
        <v>3</v>
      </c>
      <c r="F83" s="5">
        <v>0</v>
      </c>
      <c r="G83" s="5">
        <v>2</v>
      </c>
      <c r="H83" s="5">
        <f t="shared" si="2"/>
        <v>10</v>
      </c>
      <c r="I83" t="s">
        <v>7</v>
      </c>
      <c r="J83" s="6">
        <v>600</v>
      </c>
      <c r="K83">
        <v>3</v>
      </c>
      <c r="L83" s="17">
        <f t="shared" si="3"/>
        <v>12</v>
      </c>
    </row>
    <row r="84" spans="1:12" x14ac:dyDescent="0.25">
      <c r="A84" s="9">
        <v>28.056639000200001</v>
      </c>
      <c r="B84" s="9">
        <v>-26.091450000399998</v>
      </c>
      <c r="C84" s="7">
        <v>43468</v>
      </c>
      <c r="D84" s="1">
        <v>0.55694444444444446</v>
      </c>
      <c r="E84">
        <v>4</v>
      </c>
      <c r="F84" s="5">
        <v>0</v>
      </c>
      <c r="G84" s="5">
        <v>1</v>
      </c>
      <c r="H84" s="5">
        <f t="shared" si="2"/>
        <v>9</v>
      </c>
      <c r="I84" t="s">
        <v>7</v>
      </c>
      <c r="J84" s="6">
        <v>332</v>
      </c>
      <c r="K84">
        <v>2</v>
      </c>
      <c r="L84" s="17">
        <f t="shared" si="3"/>
        <v>9.9600000000000009</v>
      </c>
    </row>
    <row r="85" spans="1:12" x14ac:dyDescent="0.25">
      <c r="A85" s="9">
        <v>28.058905000399999</v>
      </c>
      <c r="B85" s="9">
        <v>-26.086751999600001</v>
      </c>
      <c r="C85" s="7">
        <v>43468</v>
      </c>
      <c r="D85" s="1">
        <v>0.55763888888888891</v>
      </c>
      <c r="E85">
        <v>5</v>
      </c>
      <c r="F85" s="5">
        <v>0</v>
      </c>
      <c r="G85" s="5">
        <v>0</v>
      </c>
      <c r="H85" s="5">
        <f t="shared" si="2"/>
        <v>9</v>
      </c>
      <c r="I85" t="s">
        <v>7</v>
      </c>
      <c r="J85" s="6">
        <v>548</v>
      </c>
      <c r="K85">
        <v>1</v>
      </c>
      <c r="L85" s="17">
        <f t="shared" si="3"/>
        <v>32.880000000000003</v>
      </c>
    </row>
    <row r="86" spans="1:12" x14ac:dyDescent="0.25">
      <c r="A86" s="9">
        <v>28.060964999999999</v>
      </c>
      <c r="B86" s="9">
        <v>-26.082830999599999</v>
      </c>
      <c r="C86" s="7">
        <v>43468</v>
      </c>
      <c r="D86" s="1">
        <v>0.55833333333333335</v>
      </c>
      <c r="E86">
        <v>6</v>
      </c>
      <c r="F86" s="5">
        <v>0</v>
      </c>
      <c r="G86" s="5">
        <v>0</v>
      </c>
      <c r="H86" s="5">
        <f t="shared" si="2"/>
        <v>9</v>
      </c>
      <c r="I86" t="s">
        <v>7</v>
      </c>
      <c r="J86" s="6">
        <v>620</v>
      </c>
      <c r="K86">
        <v>1</v>
      </c>
      <c r="L86" s="17">
        <f t="shared" si="3"/>
        <v>37.200000000000003</v>
      </c>
    </row>
    <row r="87" spans="1:12" x14ac:dyDescent="0.25">
      <c r="A87" s="9">
        <v>28.0626050001</v>
      </c>
      <c r="B87" s="9">
        <v>-26.079847000400001</v>
      </c>
      <c r="C87" s="7">
        <v>43468</v>
      </c>
      <c r="D87" s="1">
        <v>0.55902777777777779</v>
      </c>
      <c r="E87">
        <v>7</v>
      </c>
      <c r="F87" s="5">
        <v>0</v>
      </c>
      <c r="G87" s="5">
        <v>3</v>
      </c>
      <c r="H87" s="5">
        <f t="shared" si="2"/>
        <v>6</v>
      </c>
      <c r="I87" t="s">
        <v>7</v>
      </c>
      <c r="J87" s="6">
        <v>568</v>
      </c>
      <c r="K87">
        <v>1</v>
      </c>
      <c r="L87" s="17">
        <f t="shared" si="3"/>
        <v>34.08</v>
      </c>
    </row>
    <row r="88" spans="1:12" x14ac:dyDescent="0.25">
      <c r="A88" s="9">
        <v>28.063942999799998</v>
      </c>
      <c r="B88" s="9">
        <v>-26.071930999599999</v>
      </c>
      <c r="C88" s="7">
        <v>43468</v>
      </c>
      <c r="D88" s="1">
        <v>0.56180555555555556</v>
      </c>
      <c r="E88">
        <v>8</v>
      </c>
      <c r="F88" s="5">
        <v>0</v>
      </c>
      <c r="G88" s="5">
        <v>0</v>
      </c>
      <c r="H88" s="5">
        <f t="shared" si="2"/>
        <v>6</v>
      </c>
      <c r="I88" t="s">
        <v>7</v>
      </c>
      <c r="J88" s="6">
        <v>480</v>
      </c>
      <c r="K88">
        <v>4</v>
      </c>
      <c r="L88" s="17">
        <f t="shared" si="3"/>
        <v>7.2</v>
      </c>
    </row>
    <row r="89" spans="1:12" x14ac:dyDescent="0.25">
      <c r="A89" s="9">
        <v>28.060235999700001</v>
      </c>
      <c r="B89" s="9">
        <v>-26.063350999600001</v>
      </c>
      <c r="C89" s="7">
        <v>43468</v>
      </c>
      <c r="D89" s="1">
        <v>0.5625</v>
      </c>
      <c r="E89">
        <v>9</v>
      </c>
      <c r="F89" s="5">
        <v>0</v>
      </c>
      <c r="G89" s="5">
        <v>1</v>
      </c>
      <c r="H89" s="5">
        <f t="shared" si="2"/>
        <v>5</v>
      </c>
      <c r="I89" t="s">
        <v>7</v>
      </c>
      <c r="J89" s="6">
        <v>370</v>
      </c>
      <c r="K89">
        <v>1</v>
      </c>
      <c r="L89" s="17">
        <f t="shared" si="3"/>
        <v>22.2</v>
      </c>
    </row>
    <row r="90" spans="1:12" x14ac:dyDescent="0.25">
      <c r="A90" s="9">
        <v>28.0590659997</v>
      </c>
      <c r="B90" s="9">
        <v>-26.059799000400002</v>
      </c>
      <c r="C90" s="7">
        <v>43468</v>
      </c>
      <c r="D90" s="1">
        <v>0.56319444444444444</v>
      </c>
      <c r="E90">
        <v>10</v>
      </c>
      <c r="F90" s="5">
        <v>0</v>
      </c>
      <c r="G90" s="5">
        <v>2</v>
      </c>
      <c r="H90" s="5">
        <f t="shared" si="2"/>
        <v>3</v>
      </c>
      <c r="I90" t="s">
        <v>7</v>
      </c>
      <c r="J90" s="6">
        <v>963</v>
      </c>
      <c r="K90">
        <v>1</v>
      </c>
      <c r="L90" s="17">
        <f t="shared" si="3"/>
        <v>57.78</v>
      </c>
    </row>
    <row r="91" spans="1:12" x14ac:dyDescent="0.25">
      <c r="A91" s="9">
        <v>28.058731999599999</v>
      </c>
      <c r="B91" s="9">
        <v>-26.053893999700001</v>
      </c>
      <c r="C91" s="7">
        <v>43468</v>
      </c>
      <c r="D91" s="1">
        <v>0.56388888888888888</v>
      </c>
      <c r="E91">
        <v>11</v>
      </c>
      <c r="F91" s="5">
        <v>0</v>
      </c>
      <c r="G91" s="5">
        <v>0</v>
      </c>
      <c r="H91" s="5">
        <f t="shared" si="2"/>
        <v>3</v>
      </c>
      <c r="I91" t="s">
        <v>7</v>
      </c>
      <c r="J91" s="6">
        <v>1000</v>
      </c>
      <c r="K91">
        <v>1</v>
      </c>
      <c r="L91" s="17">
        <f t="shared" si="3"/>
        <v>60</v>
      </c>
    </row>
    <row r="92" spans="1:12" x14ac:dyDescent="0.25">
      <c r="A92" s="9">
        <v>28.058617999700001</v>
      </c>
      <c r="B92" s="9">
        <v>-26.051488000300001</v>
      </c>
      <c r="C92" s="7">
        <v>43468</v>
      </c>
      <c r="D92" s="1">
        <v>0.56527777777777777</v>
      </c>
      <c r="E92">
        <v>12</v>
      </c>
      <c r="F92" s="5">
        <v>3</v>
      </c>
      <c r="G92" s="5">
        <v>2</v>
      </c>
      <c r="H92" s="5">
        <f t="shared" si="2"/>
        <v>4</v>
      </c>
      <c r="I92" t="s">
        <v>7</v>
      </c>
      <c r="J92" s="6">
        <v>410</v>
      </c>
      <c r="K92">
        <v>2</v>
      </c>
      <c r="L92" s="17">
        <f t="shared" si="3"/>
        <v>12.3</v>
      </c>
    </row>
    <row r="93" spans="1:12" x14ac:dyDescent="0.25">
      <c r="A93" s="9">
        <v>28.061309999799999</v>
      </c>
      <c r="B93" s="9">
        <v>-26.0489969996</v>
      </c>
      <c r="C93" s="7">
        <v>43468</v>
      </c>
      <c r="D93" s="1">
        <v>0.56736111111111109</v>
      </c>
      <c r="E93">
        <v>13</v>
      </c>
      <c r="F93" s="5">
        <v>1</v>
      </c>
      <c r="G93" s="5">
        <v>1</v>
      </c>
      <c r="H93" s="5">
        <f t="shared" si="2"/>
        <v>4</v>
      </c>
      <c r="I93" t="s">
        <v>6</v>
      </c>
      <c r="J93" s="6">
        <v>655</v>
      </c>
      <c r="K93">
        <v>3</v>
      </c>
      <c r="L93" s="17">
        <f t="shared" si="3"/>
        <v>13.1</v>
      </c>
    </row>
    <row r="94" spans="1:12" x14ac:dyDescent="0.25">
      <c r="A94" s="9">
        <v>28.061630000099999</v>
      </c>
      <c r="B94" s="9">
        <v>-26.054041000200002</v>
      </c>
      <c r="C94" s="7">
        <v>43468</v>
      </c>
      <c r="D94" s="1">
        <v>0.56874999999999998</v>
      </c>
      <c r="E94">
        <v>14</v>
      </c>
      <c r="F94" s="5">
        <v>0</v>
      </c>
      <c r="G94" s="5">
        <v>0</v>
      </c>
      <c r="H94" s="5">
        <f t="shared" si="2"/>
        <v>4</v>
      </c>
      <c r="I94" t="s">
        <v>6</v>
      </c>
      <c r="J94" s="6">
        <v>266</v>
      </c>
      <c r="K94">
        <v>2</v>
      </c>
      <c r="L94" s="17">
        <f t="shared" si="3"/>
        <v>7.98</v>
      </c>
    </row>
    <row r="95" spans="1:12" x14ac:dyDescent="0.25">
      <c r="A95" s="9">
        <v>28.059109999899999</v>
      </c>
      <c r="B95" s="9">
        <v>-26.055248000100001</v>
      </c>
      <c r="C95" s="7">
        <v>43468</v>
      </c>
      <c r="D95" s="1">
        <v>0.5708333333333333</v>
      </c>
      <c r="E95">
        <v>15</v>
      </c>
      <c r="F95" s="5">
        <v>2</v>
      </c>
      <c r="G95" s="5">
        <v>0</v>
      </c>
      <c r="H95" s="5">
        <f t="shared" si="2"/>
        <v>6</v>
      </c>
      <c r="I95" t="s">
        <v>6</v>
      </c>
      <c r="J95" s="6">
        <v>628</v>
      </c>
      <c r="K95">
        <v>3</v>
      </c>
      <c r="L95" s="17">
        <f t="shared" si="3"/>
        <v>12.56</v>
      </c>
    </row>
    <row r="96" spans="1:12" x14ac:dyDescent="0.25">
      <c r="A96" s="9">
        <v>28.059347000100001</v>
      </c>
      <c r="B96" s="9">
        <v>-26.059404000200001</v>
      </c>
      <c r="C96" s="7">
        <v>43468</v>
      </c>
      <c r="D96" s="1">
        <v>0.57222222222222219</v>
      </c>
      <c r="E96">
        <v>16</v>
      </c>
      <c r="F96" s="5">
        <v>0</v>
      </c>
      <c r="G96" s="5">
        <v>0</v>
      </c>
      <c r="H96" s="5">
        <f t="shared" si="2"/>
        <v>6</v>
      </c>
      <c r="I96" t="s">
        <v>6</v>
      </c>
      <c r="J96" s="6">
        <v>560</v>
      </c>
      <c r="K96">
        <v>2</v>
      </c>
      <c r="L96" s="17">
        <f t="shared" si="3"/>
        <v>16.8</v>
      </c>
    </row>
    <row r="97" spans="1:12" x14ac:dyDescent="0.25">
      <c r="A97" s="9">
        <v>28.061236999999998</v>
      </c>
      <c r="B97" s="9">
        <v>-26.0648119996</v>
      </c>
      <c r="C97" s="7">
        <v>43468</v>
      </c>
      <c r="D97" s="1">
        <v>0.57430555555555551</v>
      </c>
      <c r="E97">
        <v>17</v>
      </c>
      <c r="F97" s="5">
        <v>0</v>
      </c>
      <c r="G97" s="5">
        <v>0</v>
      </c>
      <c r="H97" s="5">
        <f t="shared" si="2"/>
        <v>6</v>
      </c>
      <c r="I97" t="s">
        <v>6</v>
      </c>
      <c r="J97" s="6">
        <v>392</v>
      </c>
      <c r="K97">
        <v>3</v>
      </c>
      <c r="L97" s="17">
        <f t="shared" si="3"/>
        <v>7.839999999999999</v>
      </c>
    </row>
    <row r="98" spans="1:12" x14ac:dyDescent="0.25">
      <c r="A98" s="9">
        <v>28.063666999599999</v>
      </c>
      <c r="B98" s="9">
        <v>-26.070586999700001</v>
      </c>
      <c r="C98" s="7">
        <v>43468</v>
      </c>
      <c r="D98" s="1">
        <v>0.5756944444444444</v>
      </c>
      <c r="E98">
        <v>18</v>
      </c>
      <c r="F98" s="5">
        <v>0</v>
      </c>
      <c r="G98" s="5">
        <v>0</v>
      </c>
      <c r="H98" s="5">
        <f t="shared" si="2"/>
        <v>6</v>
      </c>
      <c r="I98" t="s">
        <v>6</v>
      </c>
      <c r="J98" s="6">
        <v>461</v>
      </c>
      <c r="K98">
        <v>2</v>
      </c>
      <c r="L98" s="17">
        <f t="shared" si="3"/>
        <v>13.83</v>
      </c>
    </row>
    <row r="99" spans="1:12" x14ac:dyDescent="0.25">
      <c r="A99" s="9">
        <v>28.0651299996</v>
      </c>
      <c r="B99" s="9">
        <v>-26.075744000099998</v>
      </c>
      <c r="C99" s="7">
        <v>43468</v>
      </c>
      <c r="D99" s="1">
        <v>0.57777777777777783</v>
      </c>
      <c r="E99">
        <v>19</v>
      </c>
      <c r="F99" s="5">
        <v>2</v>
      </c>
      <c r="G99" s="5">
        <v>0</v>
      </c>
      <c r="H99" s="5">
        <f t="shared" si="2"/>
        <v>8</v>
      </c>
      <c r="I99" t="s">
        <v>6</v>
      </c>
      <c r="J99" s="6">
        <v>633</v>
      </c>
      <c r="K99">
        <v>3</v>
      </c>
      <c r="L99" s="17">
        <f t="shared" si="3"/>
        <v>12.66</v>
      </c>
    </row>
    <row r="100" spans="1:12" x14ac:dyDescent="0.25">
      <c r="A100" s="9">
        <v>28.0615859999</v>
      </c>
      <c r="B100" s="9">
        <v>-26.082246999599999</v>
      </c>
      <c r="C100" s="7">
        <v>43468</v>
      </c>
      <c r="D100" s="1">
        <v>0.57916666666666672</v>
      </c>
      <c r="E100">
        <v>20</v>
      </c>
      <c r="F100" s="5">
        <v>0</v>
      </c>
      <c r="G100" s="5">
        <v>0</v>
      </c>
      <c r="H100" s="5">
        <f t="shared" si="2"/>
        <v>8</v>
      </c>
      <c r="I100" t="s">
        <v>6</v>
      </c>
      <c r="J100" s="6">
        <v>684</v>
      </c>
      <c r="K100">
        <v>2</v>
      </c>
      <c r="L100" s="17">
        <f t="shared" si="3"/>
        <v>20.52</v>
      </c>
    </row>
    <row r="101" spans="1:12" x14ac:dyDescent="0.25">
      <c r="A101" s="9">
        <v>28.058533000299999</v>
      </c>
      <c r="B101" s="9">
        <v>-26.087902999600001</v>
      </c>
      <c r="C101" s="7">
        <v>43468</v>
      </c>
      <c r="D101" s="1">
        <v>0.57986111111111105</v>
      </c>
      <c r="E101">
        <v>21</v>
      </c>
      <c r="F101" s="5">
        <v>2</v>
      </c>
      <c r="G101" s="5">
        <v>0</v>
      </c>
      <c r="H101" s="5">
        <f t="shared" si="2"/>
        <v>10</v>
      </c>
      <c r="I101" t="s">
        <v>6</v>
      </c>
      <c r="J101" s="6">
        <v>596</v>
      </c>
      <c r="K101">
        <v>1</v>
      </c>
      <c r="L101" s="17">
        <f t="shared" si="3"/>
        <v>35.76</v>
      </c>
    </row>
    <row r="102" spans="1:12" x14ac:dyDescent="0.25">
      <c r="A102" s="9">
        <v>28.056184999900001</v>
      </c>
      <c r="B102" s="9">
        <v>-26.094851999900001</v>
      </c>
      <c r="C102" s="7">
        <v>43468</v>
      </c>
      <c r="D102" s="1">
        <v>0.58124999999999993</v>
      </c>
      <c r="E102">
        <v>22</v>
      </c>
      <c r="F102" s="5">
        <v>0</v>
      </c>
      <c r="G102" s="5">
        <v>2</v>
      </c>
      <c r="H102" s="5">
        <f t="shared" si="2"/>
        <v>8</v>
      </c>
      <c r="I102" t="s">
        <v>6</v>
      </c>
      <c r="J102" s="6">
        <v>803</v>
      </c>
      <c r="K102">
        <v>2</v>
      </c>
      <c r="L102" s="17">
        <f t="shared" si="3"/>
        <v>24.09</v>
      </c>
    </row>
    <row r="103" spans="1:12" x14ac:dyDescent="0.25">
      <c r="A103" s="9">
        <v>28.058130999700001</v>
      </c>
      <c r="B103" s="9">
        <v>-26.0988740001</v>
      </c>
      <c r="C103" s="7">
        <v>43468</v>
      </c>
      <c r="D103" s="1">
        <v>0.58263888888888882</v>
      </c>
      <c r="E103">
        <v>23</v>
      </c>
      <c r="F103" s="5">
        <v>0</v>
      </c>
      <c r="G103" s="5">
        <v>0</v>
      </c>
      <c r="H103" s="5">
        <f t="shared" si="2"/>
        <v>8</v>
      </c>
      <c r="I103" t="s">
        <v>6</v>
      </c>
      <c r="J103" s="6">
        <v>697</v>
      </c>
      <c r="K103">
        <v>2</v>
      </c>
      <c r="L103" s="17">
        <f t="shared" si="3"/>
        <v>20.91</v>
      </c>
    </row>
    <row r="104" spans="1:12" x14ac:dyDescent="0.25">
      <c r="A104" s="9">
        <v>28.060369000400001</v>
      </c>
      <c r="B104" s="9">
        <v>-26.103537000199999</v>
      </c>
      <c r="C104" s="7">
        <v>43468</v>
      </c>
      <c r="D104" s="1">
        <v>0.58472222222222225</v>
      </c>
      <c r="E104">
        <v>24</v>
      </c>
      <c r="F104" s="5">
        <v>0</v>
      </c>
      <c r="G104" s="5">
        <v>0</v>
      </c>
      <c r="H104" s="5">
        <f t="shared" si="2"/>
        <v>8</v>
      </c>
      <c r="I104" t="s">
        <v>6</v>
      </c>
      <c r="J104" s="6">
        <v>811</v>
      </c>
      <c r="K104">
        <v>3</v>
      </c>
      <c r="L104" s="17">
        <f t="shared" si="3"/>
        <v>16.22</v>
      </c>
    </row>
    <row r="105" spans="1:12" x14ac:dyDescent="0.25">
      <c r="A105" s="9">
        <v>28.060424000299999</v>
      </c>
      <c r="B105" s="9">
        <v>-26.1041230003</v>
      </c>
      <c r="C105" s="7">
        <v>43468</v>
      </c>
      <c r="D105" s="1">
        <v>0.58680555555555558</v>
      </c>
      <c r="E105">
        <v>1</v>
      </c>
      <c r="F105" s="5">
        <v>0</v>
      </c>
      <c r="G105" s="5">
        <v>8</v>
      </c>
      <c r="H105" s="5">
        <f t="shared" si="2"/>
        <v>0</v>
      </c>
      <c r="I105" t="s">
        <v>6</v>
      </c>
      <c r="J105" s="6">
        <v>486</v>
      </c>
      <c r="K105">
        <v>3</v>
      </c>
      <c r="L105" s="17">
        <f t="shared" si="3"/>
        <v>9.7200000000000006</v>
      </c>
    </row>
    <row r="106" spans="1:12" x14ac:dyDescent="0.25">
      <c r="L106" s="17"/>
    </row>
    <row r="107" spans="1:12" x14ac:dyDescent="0.25">
      <c r="C107" s="19" t="s">
        <v>8</v>
      </c>
      <c r="D107" s="19"/>
      <c r="E107" s="19"/>
      <c r="F107" s="19"/>
      <c r="G107" s="19"/>
      <c r="H107" s="19"/>
      <c r="I107" s="19"/>
      <c r="L107" s="17"/>
    </row>
    <row r="108" spans="1:12" ht="15.75" thickBot="1" x14ac:dyDescent="0.3">
      <c r="A108" s="2" t="s">
        <v>12</v>
      </c>
      <c r="B108" s="2" t="s">
        <v>13</v>
      </c>
      <c r="C108" s="2" t="s">
        <v>0</v>
      </c>
      <c r="D108" s="3" t="s">
        <v>1</v>
      </c>
      <c r="E108" s="2" t="s">
        <v>2</v>
      </c>
      <c r="F108" s="2" t="s">
        <v>3</v>
      </c>
      <c r="G108" s="2" t="s">
        <v>4</v>
      </c>
      <c r="H108" s="2"/>
      <c r="I108" s="2" t="s">
        <v>5</v>
      </c>
      <c r="J108" s="2" t="s">
        <v>15</v>
      </c>
      <c r="K108" s="36" t="s">
        <v>1</v>
      </c>
      <c r="L108" s="37" t="s">
        <v>16</v>
      </c>
    </row>
    <row r="109" spans="1:12" ht="15.75" thickTop="1" x14ac:dyDescent="0.25">
      <c r="A109" s="9">
        <v>28.060424000299999</v>
      </c>
      <c r="B109" s="9">
        <v>-26.1041230003</v>
      </c>
      <c r="C109" s="7">
        <v>43468</v>
      </c>
      <c r="D109" s="1">
        <v>0.67291666666666661</v>
      </c>
      <c r="E109" s="6">
        <v>1</v>
      </c>
      <c r="F109" s="6">
        <v>16</v>
      </c>
      <c r="G109" s="6">
        <v>0</v>
      </c>
      <c r="H109" s="6">
        <f>F109</f>
        <v>16</v>
      </c>
      <c r="I109" s="6" t="s">
        <v>7</v>
      </c>
      <c r="J109" s="6">
        <v>0</v>
      </c>
      <c r="K109">
        <v>2</v>
      </c>
      <c r="L109" s="17">
        <f t="shared" si="3"/>
        <v>0</v>
      </c>
    </row>
    <row r="110" spans="1:12" x14ac:dyDescent="0.25">
      <c r="A110" s="9">
        <v>28.059032999999999</v>
      </c>
      <c r="B110" s="9">
        <v>-26.1013999997</v>
      </c>
      <c r="C110" s="7">
        <v>43468</v>
      </c>
      <c r="D110" s="1">
        <v>0.6743055555555556</v>
      </c>
      <c r="E110" s="6">
        <v>2</v>
      </c>
      <c r="F110" s="6">
        <v>0</v>
      </c>
      <c r="G110" s="6">
        <v>0</v>
      </c>
      <c r="H110" s="6">
        <f>H109-G110+F110</f>
        <v>16</v>
      </c>
      <c r="I110" s="6" t="s">
        <v>7</v>
      </c>
      <c r="J110" s="6">
        <v>600</v>
      </c>
      <c r="K110">
        <v>7</v>
      </c>
      <c r="L110" s="17">
        <f t="shared" si="3"/>
        <v>5.1428571428571423</v>
      </c>
    </row>
    <row r="111" spans="1:12" x14ac:dyDescent="0.25">
      <c r="A111" s="9">
        <v>28.0568510001</v>
      </c>
      <c r="B111" s="9">
        <v>-26.096865000099999</v>
      </c>
      <c r="C111" s="7">
        <v>43468</v>
      </c>
      <c r="D111" s="1">
        <v>0.6791666666666667</v>
      </c>
      <c r="E111" s="6">
        <v>3</v>
      </c>
      <c r="F111" s="6">
        <v>0</v>
      </c>
      <c r="G111" s="6">
        <v>2</v>
      </c>
      <c r="H111" s="6">
        <f t="shared" ref="H111:H158" si="4">H110-G111+F111</f>
        <v>14</v>
      </c>
      <c r="I111" s="6" t="s">
        <v>7</v>
      </c>
      <c r="J111" s="6">
        <v>332</v>
      </c>
      <c r="K111">
        <v>4</v>
      </c>
      <c r="L111" s="17">
        <f t="shared" si="3"/>
        <v>4.9800000000000004</v>
      </c>
    </row>
    <row r="112" spans="1:12" x14ac:dyDescent="0.25">
      <c r="A112" s="9">
        <v>28.056639000200001</v>
      </c>
      <c r="B112" s="9">
        <v>-26.091450000399998</v>
      </c>
      <c r="C112" s="7">
        <v>43468</v>
      </c>
      <c r="D112" s="1">
        <v>0.68194444444444446</v>
      </c>
      <c r="E112" s="6">
        <v>4</v>
      </c>
      <c r="F112" s="6">
        <v>0</v>
      </c>
      <c r="G112" s="6">
        <v>0</v>
      </c>
      <c r="H112" s="6">
        <f t="shared" si="4"/>
        <v>14</v>
      </c>
      <c r="I112" s="6" t="s">
        <v>7</v>
      </c>
      <c r="J112" s="6">
        <v>548</v>
      </c>
      <c r="K112">
        <v>1</v>
      </c>
      <c r="L112" s="17">
        <f t="shared" si="3"/>
        <v>32.880000000000003</v>
      </c>
    </row>
    <row r="113" spans="1:12" x14ac:dyDescent="0.25">
      <c r="A113" s="9">
        <v>28.058905000399999</v>
      </c>
      <c r="B113" s="9">
        <v>-26.086751999600001</v>
      </c>
      <c r="C113" s="7">
        <v>43468</v>
      </c>
      <c r="D113" s="1">
        <v>0.68263888888888891</v>
      </c>
      <c r="E113" s="6">
        <v>5</v>
      </c>
      <c r="F113" s="6">
        <v>0</v>
      </c>
      <c r="G113" s="6">
        <v>0</v>
      </c>
      <c r="H113" s="6">
        <f t="shared" si="4"/>
        <v>14</v>
      </c>
      <c r="I113" s="6" t="s">
        <v>7</v>
      </c>
      <c r="J113" s="6">
        <v>620</v>
      </c>
      <c r="K113">
        <v>1</v>
      </c>
      <c r="L113" s="17">
        <f t="shared" si="3"/>
        <v>37.200000000000003</v>
      </c>
    </row>
    <row r="114" spans="1:12" x14ac:dyDescent="0.25">
      <c r="A114" s="9">
        <v>28.060964999999999</v>
      </c>
      <c r="B114" s="9">
        <v>-26.082830999599999</v>
      </c>
      <c r="C114" s="7">
        <v>43468</v>
      </c>
      <c r="D114" s="1">
        <v>0.68333333333333324</v>
      </c>
      <c r="E114" s="6">
        <v>6</v>
      </c>
      <c r="F114" s="6">
        <v>0</v>
      </c>
      <c r="G114" s="6">
        <v>4</v>
      </c>
      <c r="H114" s="6">
        <f t="shared" si="4"/>
        <v>10</v>
      </c>
      <c r="I114" s="6" t="s">
        <v>7</v>
      </c>
      <c r="J114" s="6">
        <v>568</v>
      </c>
      <c r="K114">
        <v>1</v>
      </c>
      <c r="L114" s="17">
        <f t="shared" si="3"/>
        <v>34.08</v>
      </c>
    </row>
    <row r="115" spans="1:12" x14ac:dyDescent="0.25">
      <c r="A115" s="9">
        <v>28.0626050001</v>
      </c>
      <c r="B115" s="9">
        <v>-26.079847000400001</v>
      </c>
      <c r="C115" s="7">
        <v>43468</v>
      </c>
      <c r="D115" s="1">
        <v>0.68402777777777779</v>
      </c>
      <c r="E115" s="6">
        <v>7</v>
      </c>
      <c r="F115" s="6">
        <v>0</v>
      </c>
      <c r="G115" s="6">
        <v>0</v>
      </c>
      <c r="H115" s="6">
        <f t="shared" si="4"/>
        <v>10</v>
      </c>
      <c r="I115" s="6" t="s">
        <v>7</v>
      </c>
      <c r="J115" s="6">
        <v>480</v>
      </c>
      <c r="K115">
        <v>1</v>
      </c>
      <c r="L115" s="17">
        <f t="shared" si="3"/>
        <v>28.8</v>
      </c>
    </row>
    <row r="116" spans="1:12" x14ac:dyDescent="0.25">
      <c r="A116" s="9">
        <v>28.063942999799998</v>
      </c>
      <c r="B116" s="9">
        <v>-26.071930999599999</v>
      </c>
      <c r="C116" s="7">
        <v>43468</v>
      </c>
      <c r="D116" s="1">
        <v>0.68541666666666667</v>
      </c>
      <c r="E116" s="6">
        <v>8</v>
      </c>
      <c r="F116" s="6">
        <v>0</v>
      </c>
      <c r="G116" s="6">
        <v>2</v>
      </c>
      <c r="H116" s="6">
        <f t="shared" si="4"/>
        <v>8</v>
      </c>
      <c r="I116" s="6" t="s">
        <v>7</v>
      </c>
      <c r="J116" s="6">
        <v>370</v>
      </c>
      <c r="K116">
        <v>2</v>
      </c>
      <c r="L116" s="17">
        <f t="shared" si="3"/>
        <v>11.1</v>
      </c>
    </row>
    <row r="117" spans="1:12" x14ac:dyDescent="0.25">
      <c r="A117" s="9">
        <v>28.060235999700001</v>
      </c>
      <c r="B117" s="9">
        <v>-26.063350999600001</v>
      </c>
      <c r="C117" s="7">
        <v>43468</v>
      </c>
      <c r="D117" s="1">
        <v>0.6875</v>
      </c>
      <c r="E117" s="6">
        <v>9</v>
      </c>
      <c r="F117" s="6">
        <v>0</v>
      </c>
      <c r="G117" s="6">
        <v>1</v>
      </c>
      <c r="H117" s="6">
        <f t="shared" si="4"/>
        <v>7</v>
      </c>
      <c r="I117" s="6" t="s">
        <v>7</v>
      </c>
      <c r="J117" s="6">
        <v>963</v>
      </c>
      <c r="K117">
        <v>3</v>
      </c>
      <c r="L117" s="17">
        <f t="shared" si="3"/>
        <v>19.260000000000002</v>
      </c>
    </row>
    <row r="118" spans="1:12" x14ac:dyDescent="0.25">
      <c r="A118" s="9">
        <v>28.0590659997</v>
      </c>
      <c r="B118" s="9">
        <v>-26.059799000400002</v>
      </c>
      <c r="C118" s="7">
        <v>43468</v>
      </c>
      <c r="D118" s="1">
        <v>0.68888888888888899</v>
      </c>
      <c r="E118" s="6">
        <v>10</v>
      </c>
      <c r="F118" s="6">
        <v>0</v>
      </c>
      <c r="G118" s="6">
        <v>0</v>
      </c>
      <c r="H118" s="6">
        <f t="shared" si="4"/>
        <v>7</v>
      </c>
      <c r="I118" s="6" t="s">
        <v>7</v>
      </c>
      <c r="J118" s="6">
        <v>1000</v>
      </c>
      <c r="K118">
        <v>2</v>
      </c>
      <c r="L118" s="17">
        <f t="shared" si="3"/>
        <v>30</v>
      </c>
    </row>
    <row r="119" spans="1:12" x14ac:dyDescent="0.25">
      <c r="A119" s="9">
        <v>28.058731999599999</v>
      </c>
      <c r="B119" s="9">
        <v>-26.053893999700001</v>
      </c>
      <c r="C119" s="7">
        <v>43468</v>
      </c>
      <c r="D119" s="1">
        <v>0.68958333333333333</v>
      </c>
      <c r="E119" s="6">
        <v>11</v>
      </c>
      <c r="F119" s="6">
        <v>0</v>
      </c>
      <c r="G119" s="6">
        <v>2</v>
      </c>
      <c r="H119" s="6">
        <f t="shared" si="4"/>
        <v>5</v>
      </c>
      <c r="I119" s="6" t="s">
        <v>7</v>
      </c>
      <c r="J119" s="6">
        <v>410</v>
      </c>
      <c r="K119">
        <v>1</v>
      </c>
      <c r="L119" s="17">
        <f t="shared" si="3"/>
        <v>24.6</v>
      </c>
    </row>
    <row r="120" spans="1:12" x14ac:dyDescent="0.25">
      <c r="A120" s="9">
        <v>28.058617999700001</v>
      </c>
      <c r="B120" s="9">
        <v>-26.051488000300001</v>
      </c>
      <c r="C120" s="7">
        <v>43468</v>
      </c>
      <c r="D120" s="1">
        <v>0.69027777777777777</v>
      </c>
      <c r="E120" s="6">
        <v>12</v>
      </c>
      <c r="F120" s="6">
        <v>0</v>
      </c>
      <c r="G120" s="6">
        <v>4</v>
      </c>
      <c r="H120" s="6">
        <f t="shared" si="4"/>
        <v>1</v>
      </c>
      <c r="I120" s="6" t="s">
        <v>7</v>
      </c>
      <c r="J120" s="6">
        <v>655</v>
      </c>
      <c r="K120">
        <v>3</v>
      </c>
      <c r="L120" s="17">
        <f t="shared" si="3"/>
        <v>13.1</v>
      </c>
    </row>
    <row r="121" spans="1:12" x14ac:dyDescent="0.25">
      <c r="A121" s="9">
        <v>28.061309999799999</v>
      </c>
      <c r="B121" s="9">
        <v>-26.0489969996</v>
      </c>
      <c r="C121" s="7">
        <v>43468</v>
      </c>
      <c r="D121" s="1">
        <v>0.69236111111111109</v>
      </c>
      <c r="E121" s="6">
        <v>13</v>
      </c>
      <c r="F121" s="6">
        <v>3</v>
      </c>
      <c r="G121" s="6">
        <v>1</v>
      </c>
      <c r="H121" s="6">
        <f t="shared" si="4"/>
        <v>3</v>
      </c>
      <c r="I121" s="6" t="s">
        <v>7</v>
      </c>
      <c r="J121" s="6">
        <v>266</v>
      </c>
      <c r="K121">
        <v>2</v>
      </c>
      <c r="L121" s="17">
        <f t="shared" si="3"/>
        <v>7.98</v>
      </c>
    </row>
    <row r="122" spans="1:12" x14ac:dyDescent="0.25">
      <c r="A122" s="9">
        <v>28.061630000099999</v>
      </c>
      <c r="B122" s="9">
        <v>-26.054041000200002</v>
      </c>
      <c r="C122" s="7">
        <v>43468</v>
      </c>
      <c r="D122" s="1">
        <v>0.69374999999999998</v>
      </c>
      <c r="E122" s="6">
        <v>14</v>
      </c>
      <c r="F122" s="6">
        <v>0</v>
      </c>
      <c r="G122" s="6">
        <v>0</v>
      </c>
      <c r="H122" s="6">
        <f t="shared" si="4"/>
        <v>3</v>
      </c>
      <c r="I122" s="6" t="s">
        <v>6</v>
      </c>
      <c r="J122" s="6">
        <v>628</v>
      </c>
      <c r="K122">
        <v>2</v>
      </c>
      <c r="L122" s="17">
        <f t="shared" si="3"/>
        <v>18.84</v>
      </c>
    </row>
    <row r="123" spans="1:12" x14ac:dyDescent="0.25">
      <c r="A123" s="9">
        <v>28.059109999899999</v>
      </c>
      <c r="B123" s="9">
        <v>-26.055248000100001</v>
      </c>
      <c r="C123" s="7">
        <v>43468</v>
      </c>
      <c r="D123" s="1">
        <v>0.69513888888888886</v>
      </c>
      <c r="E123" s="6">
        <v>15</v>
      </c>
      <c r="F123" s="6">
        <v>2</v>
      </c>
      <c r="G123" s="6">
        <v>0</v>
      </c>
      <c r="H123" s="6">
        <f t="shared" si="4"/>
        <v>5</v>
      </c>
      <c r="I123" s="6" t="s">
        <v>6</v>
      </c>
      <c r="J123" s="6">
        <v>560</v>
      </c>
      <c r="K123">
        <v>3</v>
      </c>
      <c r="L123" s="17">
        <f t="shared" si="3"/>
        <v>11.2</v>
      </c>
    </row>
    <row r="124" spans="1:12" x14ac:dyDescent="0.25">
      <c r="A124" s="9">
        <v>28.059347000100001</v>
      </c>
      <c r="B124" s="9">
        <v>-26.059404000200001</v>
      </c>
      <c r="C124" s="7">
        <v>43468</v>
      </c>
      <c r="D124" s="1">
        <v>0.6972222222222223</v>
      </c>
      <c r="E124" s="6">
        <v>16</v>
      </c>
      <c r="F124" s="6">
        <v>3</v>
      </c>
      <c r="G124" s="6">
        <v>0</v>
      </c>
      <c r="H124" s="6">
        <f t="shared" si="4"/>
        <v>8</v>
      </c>
      <c r="I124" s="6" t="s">
        <v>6</v>
      </c>
      <c r="J124" s="6">
        <v>392</v>
      </c>
      <c r="K124">
        <v>2</v>
      </c>
      <c r="L124" s="17">
        <f t="shared" si="3"/>
        <v>11.76</v>
      </c>
    </row>
    <row r="125" spans="1:12" x14ac:dyDescent="0.25">
      <c r="A125" s="9">
        <v>28.061236999999998</v>
      </c>
      <c r="B125" s="9">
        <v>-26.0648119996</v>
      </c>
      <c r="C125" s="7">
        <v>43468</v>
      </c>
      <c r="D125" s="1">
        <v>0.69861111111111107</v>
      </c>
      <c r="E125" s="6">
        <v>17</v>
      </c>
      <c r="F125" s="6">
        <v>0</v>
      </c>
      <c r="G125" s="6">
        <v>0</v>
      </c>
      <c r="H125" s="6">
        <f t="shared" si="4"/>
        <v>8</v>
      </c>
      <c r="I125" s="6" t="s">
        <v>6</v>
      </c>
      <c r="J125" s="6">
        <v>461</v>
      </c>
      <c r="K125">
        <v>2</v>
      </c>
      <c r="L125" s="17">
        <f t="shared" si="3"/>
        <v>13.83</v>
      </c>
    </row>
    <row r="126" spans="1:12" x14ac:dyDescent="0.25">
      <c r="A126" s="9">
        <v>28.063666999599999</v>
      </c>
      <c r="B126" s="9">
        <v>-26.070586999700001</v>
      </c>
      <c r="C126" s="7">
        <v>43468</v>
      </c>
      <c r="D126" s="1">
        <v>0.70000000000000007</v>
      </c>
      <c r="E126" s="6">
        <v>18</v>
      </c>
      <c r="F126" s="6">
        <v>0</v>
      </c>
      <c r="G126" s="6">
        <v>0</v>
      </c>
      <c r="H126" s="6">
        <f t="shared" si="4"/>
        <v>8</v>
      </c>
      <c r="I126" s="6" t="s">
        <v>6</v>
      </c>
      <c r="J126" s="6">
        <v>633</v>
      </c>
      <c r="K126">
        <v>2</v>
      </c>
      <c r="L126" s="17">
        <f t="shared" si="3"/>
        <v>18.989999999999998</v>
      </c>
    </row>
    <row r="127" spans="1:12" x14ac:dyDescent="0.25">
      <c r="A127" s="9">
        <v>28.0651299996</v>
      </c>
      <c r="B127" s="9">
        <v>-26.075744000099998</v>
      </c>
      <c r="C127" s="7">
        <v>43468</v>
      </c>
      <c r="D127" s="1">
        <v>0.70138888888888884</v>
      </c>
      <c r="E127" s="6">
        <v>19</v>
      </c>
      <c r="F127" s="6">
        <v>2</v>
      </c>
      <c r="G127" s="6">
        <v>0</v>
      </c>
      <c r="H127" s="6">
        <f t="shared" si="4"/>
        <v>10</v>
      </c>
      <c r="I127" s="6" t="s">
        <v>6</v>
      </c>
      <c r="J127" s="6">
        <v>684</v>
      </c>
      <c r="K127">
        <v>2</v>
      </c>
      <c r="L127" s="17">
        <f t="shared" si="3"/>
        <v>20.52</v>
      </c>
    </row>
    <row r="128" spans="1:12" x14ac:dyDescent="0.25">
      <c r="A128" s="9">
        <v>28.0615859999</v>
      </c>
      <c r="B128" s="9">
        <v>-26.082246999599999</v>
      </c>
      <c r="C128" s="7">
        <v>43468</v>
      </c>
      <c r="D128" s="1">
        <v>0.70347222222222217</v>
      </c>
      <c r="E128" s="6">
        <v>20</v>
      </c>
      <c r="F128" s="6">
        <v>2</v>
      </c>
      <c r="G128" s="6">
        <v>0</v>
      </c>
      <c r="H128" s="6">
        <f t="shared" si="4"/>
        <v>12</v>
      </c>
      <c r="I128" s="6" t="s">
        <v>6</v>
      </c>
      <c r="J128" s="6">
        <v>596</v>
      </c>
      <c r="K128">
        <v>3</v>
      </c>
      <c r="L128" s="17">
        <f t="shared" si="3"/>
        <v>11.92</v>
      </c>
    </row>
    <row r="129" spans="1:12" x14ac:dyDescent="0.25">
      <c r="A129" s="9">
        <v>28.058533000299999</v>
      </c>
      <c r="B129" s="9">
        <v>-26.087902999600001</v>
      </c>
      <c r="C129" s="7">
        <v>43468</v>
      </c>
      <c r="D129" s="1">
        <v>0.70486111111111116</v>
      </c>
      <c r="E129" s="6">
        <v>21</v>
      </c>
      <c r="F129" s="6">
        <v>0</v>
      </c>
      <c r="G129" s="6">
        <v>0</v>
      </c>
      <c r="H129" s="6">
        <f t="shared" si="4"/>
        <v>12</v>
      </c>
      <c r="I129" s="6" t="s">
        <v>6</v>
      </c>
      <c r="J129" s="6">
        <v>803</v>
      </c>
      <c r="K129">
        <v>2</v>
      </c>
      <c r="L129" s="17">
        <f t="shared" si="3"/>
        <v>24.09</v>
      </c>
    </row>
    <row r="130" spans="1:12" x14ac:dyDescent="0.25">
      <c r="A130" s="9">
        <v>28.056184999900001</v>
      </c>
      <c r="B130" s="9">
        <v>-26.094851999900001</v>
      </c>
      <c r="C130" s="7">
        <v>43468</v>
      </c>
      <c r="D130" s="1">
        <v>0.70624999999999993</v>
      </c>
      <c r="E130" s="6">
        <v>22</v>
      </c>
      <c r="F130" s="6">
        <v>1</v>
      </c>
      <c r="G130" s="6">
        <v>0</v>
      </c>
      <c r="H130" s="6">
        <f t="shared" si="4"/>
        <v>13</v>
      </c>
      <c r="I130" s="6" t="s">
        <v>6</v>
      </c>
      <c r="J130" s="6">
        <v>697</v>
      </c>
      <c r="K130">
        <v>2</v>
      </c>
      <c r="L130" s="17">
        <f t="shared" si="3"/>
        <v>20.91</v>
      </c>
    </row>
    <row r="131" spans="1:12" x14ac:dyDescent="0.25">
      <c r="A131" s="9">
        <v>28.058130999700001</v>
      </c>
      <c r="B131" s="9">
        <v>-26.0988740001</v>
      </c>
      <c r="C131" s="7">
        <v>43468</v>
      </c>
      <c r="D131" s="1">
        <v>0.70763888888888893</v>
      </c>
      <c r="E131" s="6">
        <v>23</v>
      </c>
      <c r="F131" s="6">
        <v>0</v>
      </c>
      <c r="G131" s="6">
        <v>0</v>
      </c>
      <c r="H131" s="6">
        <f t="shared" si="4"/>
        <v>13</v>
      </c>
      <c r="I131" s="6" t="s">
        <v>6</v>
      </c>
      <c r="J131" s="6">
        <v>811</v>
      </c>
      <c r="K131">
        <v>2</v>
      </c>
      <c r="L131" s="17">
        <f t="shared" si="3"/>
        <v>24.33</v>
      </c>
    </row>
    <row r="132" spans="1:12" x14ac:dyDescent="0.25">
      <c r="A132" s="9">
        <v>28.060369000400001</v>
      </c>
      <c r="B132" s="9">
        <v>-26.103537000199999</v>
      </c>
      <c r="C132" s="7">
        <v>43468</v>
      </c>
      <c r="D132" s="1">
        <v>0.7090277777777777</v>
      </c>
      <c r="E132" s="6">
        <v>24</v>
      </c>
      <c r="F132" s="6">
        <v>0</v>
      </c>
      <c r="G132" s="6">
        <v>0</v>
      </c>
      <c r="H132" s="6">
        <f t="shared" si="4"/>
        <v>13</v>
      </c>
      <c r="I132" s="6" t="s">
        <v>6</v>
      </c>
      <c r="J132" s="6">
        <v>486</v>
      </c>
      <c r="K132">
        <v>2</v>
      </c>
      <c r="L132" s="17">
        <f t="shared" si="3"/>
        <v>14.58</v>
      </c>
    </row>
    <row r="133" spans="1:12" x14ac:dyDescent="0.25">
      <c r="A133" s="9">
        <v>28.060424000299999</v>
      </c>
      <c r="B133" s="9">
        <v>-26.1041230003</v>
      </c>
      <c r="C133" s="7">
        <v>43468</v>
      </c>
      <c r="D133" s="1">
        <v>0.71319444444444446</v>
      </c>
      <c r="E133" s="6">
        <v>1</v>
      </c>
      <c r="F133" s="6">
        <v>0</v>
      </c>
      <c r="G133" s="6">
        <v>13</v>
      </c>
      <c r="H133" s="6">
        <f t="shared" si="4"/>
        <v>0</v>
      </c>
      <c r="I133" s="6" t="s">
        <v>6</v>
      </c>
      <c r="J133" s="6">
        <v>563</v>
      </c>
      <c r="K133">
        <v>6</v>
      </c>
      <c r="L133" s="17">
        <f t="shared" si="3"/>
        <v>5.63</v>
      </c>
    </row>
    <row r="134" spans="1:12" x14ac:dyDescent="0.25">
      <c r="A134" s="9">
        <v>28.060424000299999</v>
      </c>
      <c r="B134" s="9">
        <v>-26.1041230003</v>
      </c>
      <c r="C134" s="7">
        <v>43468</v>
      </c>
      <c r="D134" s="1">
        <v>0.71527777777777779</v>
      </c>
      <c r="E134" s="6">
        <v>1</v>
      </c>
      <c r="F134" s="6">
        <v>14</v>
      </c>
      <c r="G134" s="6">
        <v>0</v>
      </c>
      <c r="H134" s="6">
        <f t="shared" si="4"/>
        <v>14</v>
      </c>
      <c r="I134" s="6" t="s">
        <v>7</v>
      </c>
      <c r="J134" s="6">
        <v>664</v>
      </c>
      <c r="K134">
        <v>3</v>
      </c>
      <c r="L134" s="17">
        <f t="shared" ref="L134:L158" si="5">((J134/K134)*60)/1000</f>
        <v>13.28</v>
      </c>
    </row>
    <row r="135" spans="1:12" x14ac:dyDescent="0.25">
      <c r="A135" s="9">
        <v>28.059032999999999</v>
      </c>
      <c r="B135" s="9">
        <v>-26.1013999997</v>
      </c>
      <c r="C135" s="7">
        <v>43468</v>
      </c>
      <c r="D135" s="1">
        <v>0.71875</v>
      </c>
      <c r="E135" s="6">
        <v>2</v>
      </c>
      <c r="F135" s="6">
        <v>0</v>
      </c>
      <c r="G135" s="6">
        <v>0</v>
      </c>
      <c r="H135" s="6">
        <f t="shared" si="4"/>
        <v>14</v>
      </c>
      <c r="I135" s="6" t="s">
        <v>7</v>
      </c>
      <c r="J135" s="6">
        <v>0</v>
      </c>
      <c r="K135">
        <v>5</v>
      </c>
      <c r="L135" s="17">
        <f t="shared" si="5"/>
        <v>0</v>
      </c>
    </row>
    <row r="136" spans="1:12" x14ac:dyDescent="0.25">
      <c r="A136" s="9">
        <v>28.0568510001</v>
      </c>
      <c r="B136" s="9">
        <v>-26.096865000099999</v>
      </c>
      <c r="C136" s="7">
        <v>43468</v>
      </c>
      <c r="D136" s="1">
        <v>0.72083333333333333</v>
      </c>
      <c r="E136" s="6">
        <v>3</v>
      </c>
      <c r="F136" s="6">
        <v>0</v>
      </c>
      <c r="G136" s="6">
        <v>2</v>
      </c>
      <c r="H136" s="6">
        <f t="shared" si="4"/>
        <v>12</v>
      </c>
      <c r="I136" s="6" t="s">
        <v>7</v>
      </c>
      <c r="J136" s="6">
        <v>600</v>
      </c>
      <c r="K136">
        <v>3</v>
      </c>
      <c r="L136" s="17">
        <f t="shared" si="5"/>
        <v>12</v>
      </c>
    </row>
    <row r="137" spans="1:12" x14ac:dyDescent="0.25">
      <c r="A137" s="9">
        <v>28.056639000200001</v>
      </c>
      <c r="B137" s="9">
        <v>-26.091450000399998</v>
      </c>
      <c r="C137" s="7">
        <v>43468</v>
      </c>
      <c r="D137" s="1">
        <v>0.72361111111111109</v>
      </c>
      <c r="E137" s="6">
        <v>4</v>
      </c>
      <c r="F137" s="6">
        <v>0</v>
      </c>
      <c r="G137" s="6">
        <v>1</v>
      </c>
      <c r="H137" s="6">
        <f t="shared" si="4"/>
        <v>11</v>
      </c>
      <c r="I137" s="6" t="s">
        <v>7</v>
      </c>
      <c r="J137" s="6">
        <v>332</v>
      </c>
      <c r="K137">
        <v>2</v>
      </c>
      <c r="L137" s="17">
        <f t="shared" si="5"/>
        <v>9.9600000000000009</v>
      </c>
    </row>
    <row r="138" spans="1:12" x14ac:dyDescent="0.25">
      <c r="A138" s="9">
        <v>28.058905000399999</v>
      </c>
      <c r="B138" s="9">
        <v>-26.086751999600001</v>
      </c>
      <c r="C138" s="7">
        <v>43468</v>
      </c>
      <c r="D138" s="1">
        <v>0.72499999999999998</v>
      </c>
      <c r="E138" s="6">
        <v>5</v>
      </c>
      <c r="F138" s="6">
        <v>0</v>
      </c>
      <c r="G138" s="6">
        <v>0</v>
      </c>
      <c r="H138" s="6">
        <f t="shared" si="4"/>
        <v>11</v>
      </c>
      <c r="I138" s="6" t="s">
        <v>7</v>
      </c>
      <c r="J138" s="6">
        <v>548</v>
      </c>
      <c r="K138">
        <v>2</v>
      </c>
      <c r="L138" s="17">
        <f t="shared" si="5"/>
        <v>16.440000000000001</v>
      </c>
    </row>
    <row r="139" spans="1:12" x14ac:dyDescent="0.25">
      <c r="A139" s="9">
        <v>28.060964999999999</v>
      </c>
      <c r="B139" s="9">
        <v>-26.082830999599999</v>
      </c>
      <c r="C139" s="7">
        <v>43468</v>
      </c>
      <c r="D139" s="1">
        <v>0.72569444444444453</v>
      </c>
      <c r="E139" s="6">
        <v>6</v>
      </c>
      <c r="F139" s="6">
        <v>0</v>
      </c>
      <c r="G139" s="6">
        <v>0</v>
      </c>
      <c r="H139" s="6">
        <f t="shared" si="4"/>
        <v>11</v>
      </c>
      <c r="I139" s="6" t="s">
        <v>7</v>
      </c>
      <c r="J139" s="6">
        <v>620</v>
      </c>
      <c r="K139">
        <v>1</v>
      </c>
      <c r="L139" s="17">
        <f t="shared" si="5"/>
        <v>37.200000000000003</v>
      </c>
    </row>
    <row r="140" spans="1:12" x14ac:dyDescent="0.25">
      <c r="A140" s="9">
        <v>28.0626050001</v>
      </c>
      <c r="B140" s="9">
        <v>-26.079847000400001</v>
      </c>
      <c r="C140" s="7">
        <v>43468</v>
      </c>
      <c r="D140" s="1">
        <v>0.72569444444444453</v>
      </c>
      <c r="E140" s="6">
        <v>7</v>
      </c>
      <c r="F140" s="6">
        <v>0</v>
      </c>
      <c r="G140" s="6">
        <v>0</v>
      </c>
      <c r="H140" s="6">
        <f t="shared" si="4"/>
        <v>11</v>
      </c>
      <c r="I140" s="6" t="s">
        <v>7</v>
      </c>
      <c r="J140" s="6">
        <v>568</v>
      </c>
      <c r="K140">
        <v>2</v>
      </c>
      <c r="L140" s="17">
        <f t="shared" si="5"/>
        <v>17.04</v>
      </c>
    </row>
    <row r="141" spans="1:12" x14ac:dyDescent="0.25">
      <c r="A141" s="9">
        <v>28.063942999799998</v>
      </c>
      <c r="B141" s="9">
        <v>-26.071930999599999</v>
      </c>
      <c r="C141" s="7">
        <v>43468</v>
      </c>
      <c r="D141" s="1">
        <v>0.7284722222222223</v>
      </c>
      <c r="E141" s="6">
        <v>8</v>
      </c>
      <c r="F141" s="6">
        <v>0</v>
      </c>
      <c r="G141" s="6">
        <v>3</v>
      </c>
      <c r="H141" s="6">
        <f t="shared" si="4"/>
        <v>8</v>
      </c>
      <c r="I141" s="6" t="s">
        <v>7</v>
      </c>
      <c r="J141" s="6">
        <v>480</v>
      </c>
      <c r="K141">
        <v>1</v>
      </c>
      <c r="L141" s="17">
        <f t="shared" si="5"/>
        <v>28.8</v>
      </c>
    </row>
    <row r="142" spans="1:12" x14ac:dyDescent="0.25">
      <c r="A142" s="9">
        <v>28.060235999700001</v>
      </c>
      <c r="B142" s="9">
        <v>-26.063350999600001</v>
      </c>
      <c r="C142" s="7">
        <v>43468</v>
      </c>
      <c r="D142" s="1">
        <v>0.7284722222222223</v>
      </c>
      <c r="E142" s="6">
        <v>9</v>
      </c>
      <c r="F142" s="6">
        <v>0</v>
      </c>
      <c r="G142" s="6">
        <v>0</v>
      </c>
      <c r="H142" s="6">
        <f t="shared" si="4"/>
        <v>8</v>
      </c>
      <c r="I142" s="6" t="s">
        <v>7</v>
      </c>
      <c r="J142" s="6">
        <v>370</v>
      </c>
      <c r="K142">
        <v>1</v>
      </c>
      <c r="L142" s="17">
        <f t="shared" si="5"/>
        <v>22.2</v>
      </c>
    </row>
    <row r="143" spans="1:12" x14ac:dyDescent="0.25">
      <c r="A143" s="9">
        <v>28.0590659997</v>
      </c>
      <c r="B143" s="9">
        <v>-26.059799000400002</v>
      </c>
      <c r="C143" s="7">
        <v>43468</v>
      </c>
      <c r="D143" s="1">
        <v>0.72916666666666663</v>
      </c>
      <c r="E143" s="6">
        <v>10</v>
      </c>
      <c r="F143" s="6">
        <v>0</v>
      </c>
      <c r="G143" s="6">
        <v>2</v>
      </c>
      <c r="H143" s="6">
        <f t="shared" si="4"/>
        <v>6</v>
      </c>
      <c r="I143" s="6" t="s">
        <v>7</v>
      </c>
      <c r="J143" s="6">
        <v>963</v>
      </c>
      <c r="K143">
        <v>1</v>
      </c>
      <c r="L143" s="17">
        <f t="shared" si="5"/>
        <v>57.78</v>
      </c>
    </row>
    <row r="144" spans="1:12" x14ac:dyDescent="0.25">
      <c r="A144" s="9">
        <v>28.058731999599999</v>
      </c>
      <c r="B144" s="9">
        <v>-26.053893999700001</v>
      </c>
      <c r="C144" s="7">
        <v>43468</v>
      </c>
      <c r="D144" s="1">
        <v>0.72986111111111107</v>
      </c>
      <c r="E144" s="6">
        <v>11</v>
      </c>
      <c r="F144" s="6">
        <v>0</v>
      </c>
      <c r="G144" s="6">
        <v>1</v>
      </c>
      <c r="H144" s="6">
        <f t="shared" si="4"/>
        <v>5</v>
      </c>
      <c r="I144" s="6" t="s">
        <v>7</v>
      </c>
      <c r="J144" s="6">
        <v>1000</v>
      </c>
      <c r="K144">
        <v>1</v>
      </c>
      <c r="L144" s="17">
        <f t="shared" si="5"/>
        <v>60</v>
      </c>
    </row>
    <row r="145" spans="1:12" x14ac:dyDescent="0.25">
      <c r="A145" s="9">
        <v>28.058617999700001</v>
      </c>
      <c r="B145" s="9">
        <v>-26.051488000300001</v>
      </c>
      <c r="C145" s="7">
        <v>43468</v>
      </c>
      <c r="D145" s="1">
        <v>0.7319444444444444</v>
      </c>
      <c r="E145" s="6">
        <v>12</v>
      </c>
      <c r="F145" s="6">
        <v>0</v>
      </c>
      <c r="G145" s="6">
        <v>3</v>
      </c>
      <c r="H145" s="6">
        <f t="shared" si="4"/>
        <v>2</v>
      </c>
      <c r="I145" s="6" t="s">
        <v>7</v>
      </c>
      <c r="J145" s="6">
        <v>410</v>
      </c>
      <c r="K145">
        <v>3</v>
      </c>
      <c r="L145" s="17">
        <f t="shared" si="5"/>
        <v>8.1999999999999993</v>
      </c>
    </row>
    <row r="146" spans="1:12" x14ac:dyDescent="0.25">
      <c r="A146" s="9">
        <v>28.061309999799999</v>
      </c>
      <c r="B146" s="9">
        <v>-26.0489969996</v>
      </c>
      <c r="C146" s="7">
        <v>43468</v>
      </c>
      <c r="D146" s="1">
        <v>0.73402777777777783</v>
      </c>
      <c r="E146" s="6">
        <v>13</v>
      </c>
      <c r="F146" s="6">
        <v>3</v>
      </c>
      <c r="G146" s="6">
        <v>2</v>
      </c>
      <c r="H146" s="6">
        <f t="shared" si="4"/>
        <v>3</v>
      </c>
      <c r="I146" s="6" t="s">
        <v>6</v>
      </c>
      <c r="J146" s="6">
        <v>655</v>
      </c>
      <c r="K146">
        <v>3</v>
      </c>
      <c r="L146" s="17">
        <f t="shared" si="5"/>
        <v>13.1</v>
      </c>
    </row>
    <row r="147" spans="1:12" x14ac:dyDescent="0.25">
      <c r="A147" s="9">
        <v>28.061630000099999</v>
      </c>
      <c r="B147" s="9">
        <v>-26.054041000200002</v>
      </c>
      <c r="C147" s="7">
        <v>43468</v>
      </c>
      <c r="D147" s="1">
        <v>0.73541666666666661</v>
      </c>
      <c r="E147" s="6">
        <v>14</v>
      </c>
      <c r="F147" s="6">
        <v>0</v>
      </c>
      <c r="G147" s="6">
        <v>0</v>
      </c>
      <c r="H147" s="6">
        <f t="shared" si="4"/>
        <v>3</v>
      </c>
      <c r="I147" s="6" t="s">
        <v>6</v>
      </c>
      <c r="J147" s="6">
        <v>266</v>
      </c>
      <c r="K147">
        <v>2</v>
      </c>
      <c r="L147" s="17">
        <f t="shared" si="5"/>
        <v>7.98</v>
      </c>
    </row>
    <row r="148" spans="1:12" x14ac:dyDescent="0.25">
      <c r="A148" s="9">
        <v>28.059109999899999</v>
      </c>
      <c r="B148" s="9">
        <v>-26.055248000100001</v>
      </c>
      <c r="C148" s="7">
        <v>43468</v>
      </c>
      <c r="D148" s="1">
        <v>0.73749999999999993</v>
      </c>
      <c r="E148" s="6">
        <v>15</v>
      </c>
      <c r="F148" s="6">
        <v>0</v>
      </c>
      <c r="G148" s="6">
        <v>0</v>
      </c>
      <c r="H148" s="6">
        <f t="shared" si="4"/>
        <v>3</v>
      </c>
      <c r="I148" s="6" t="s">
        <v>6</v>
      </c>
      <c r="J148" s="6">
        <v>628</v>
      </c>
      <c r="K148">
        <v>3</v>
      </c>
      <c r="L148" s="17">
        <f t="shared" si="5"/>
        <v>12.56</v>
      </c>
    </row>
    <row r="149" spans="1:12" x14ac:dyDescent="0.25">
      <c r="A149" s="9">
        <v>28.059347000100001</v>
      </c>
      <c r="B149" s="9">
        <v>-26.059404000200001</v>
      </c>
      <c r="C149" s="7">
        <v>43468</v>
      </c>
      <c r="D149" s="1">
        <v>0.73888888888888893</v>
      </c>
      <c r="E149" s="6">
        <v>16</v>
      </c>
      <c r="F149" s="6">
        <v>2</v>
      </c>
      <c r="G149" s="6">
        <v>0</v>
      </c>
      <c r="H149" s="6">
        <f t="shared" si="4"/>
        <v>5</v>
      </c>
      <c r="I149" s="6" t="s">
        <v>6</v>
      </c>
      <c r="J149" s="6">
        <v>560</v>
      </c>
      <c r="K149">
        <v>2</v>
      </c>
      <c r="L149" s="17">
        <f t="shared" si="5"/>
        <v>16.8</v>
      </c>
    </row>
    <row r="150" spans="1:12" x14ac:dyDescent="0.25">
      <c r="A150" s="9">
        <v>28.061236999999998</v>
      </c>
      <c r="B150" s="9">
        <v>-26.0648119996</v>
      </c>
      <c r="C150" s="7">
        <v>43468</v>
      </c>
      <c r="D150" s="1">
        <v>0.74097222222222225</v>
      </c>
      <c r="E150" s="6">
        <v>17</v>
      </c>
      <c r="F150" s="6">
        <v>0</v>
      </c>
      <c r="G150" s="6">
        <v>0</v>
      </c>
      <c r="H150" s="6">
        <f t="shared" si="4"/>
        <v>5</v>
      </c>
      <c r="I150" s="6" t="s">
        <v>6</v>
      </c>
      <c r="J150" s="6">
        <v>392</v>
      </c>
      <c r="K150">
        <v>3</v>
      </c>
      <c r="L150" s="17">
        <f t="shared" si="5"/>
        <v>7.839999999999999</v>
      </c>
    </row>
    <row r="151" spans="1:12" x14ac:dyDescent="0.25">
      <c r="A151" s="9">
        <v>28.063666999599999</v>
      </c>
      <c r="B151" s="9">
        <v>-26.070586999700001</v>
      </c>
      <c r="C151" s="7">
        <v>43468</v>
      </c>
      <c r="D151" s="1">
        <v>0.74236111111111114</v>
      </c>
      <c r="E151" s="6">
        <v>18</v>
      </c>
      <c r="F151" s="6">
        <v>1</v>
      </c>
      <c r="G151" s="6">
        <v>0</v>
      </c>
      <c r="H151" s="6">
        <f t="shared" si="4"/>
        <v>6</v>
      </c>
      <c r="I151" s="6" t="s">
        <v>6</v>
      </c>
      <c r="J151" s="6">
        <v>461</v>
      </c>
      <c r="K151">
        <v>2</v>
      </c>
      <c r="L151" s="17">
        <f t="shared" si="5"/>
        <v>13.83</v>
      </c>
    </row>
    <row r="152" spans="1:12" x14ac:dyDescent="0.25">
      <c r="A152" s="9">
        <v>28.0651299996</v>
      </c>
      <c r="B152" s="9">
        <v>-26.075744000099998</v>
      </c>
      <c r="C152" s="7">
        <v>43468</v>
      </c>
      <c r="D152" s="1">
        <v>0.74444444444444446</v>
      </c>
      <c r="E152" s="6">
        <v>19</v>
      </c>
      <c r="F152" s="6">
        <v>0</v>
      </c>
      <c r="G152" s="6">
        <v>0</v>
      </c>
      <c r="H152" s="6">
        <f t="shared" si="4"/>
        <v>6</v>
      </c>
      <c r="I152" s="6" t="s">
        <v>6</v>
      </c>
      <c r="J152" s="6">
        <v>633</v>
      </c>
      <c r="K152">
        <v>3</v>
      </c>
      <c r="L152" s="17">
        <f t="shared" si="5"/>
        <v>12.66</v>
      </c>
    </row>
    <row r="153" spans="1:12" x14ac:dyDescent="0.25">
      <c r="A153" s="9">
        <v>28.0615859999</v>
      </c>
      <c r="B153" s="9">
        <v>-26.082246999599999</v>
      </c>
      <c r="C153" s="7">
        <v>43468</v>
      </c>
      <c r="D153" s="1">
        <v>0.74583333333333324</v>
      </c>
      <c r="E153" s="6">
        <v>20</v>
      </c>
      <c r="F153" s="6">
        <v>2</v>
      </c>
      <c r="G153" s="6">
        <v>0</v>
      </c>
      <c r="H153" s="6">
        <f t="shared" si="4"/>
        <v>8</v>
      </c>
      <c r="I153" s="6" t="s">
        <v>6</v>
      </c>
      <c r="J153" s="6">
        <v>684</v>
      </c>
      <c r="K153">
        <v>2</v>
      </c>
      <c r="L153" s="17">
        <f t="shared" si="5"/>
        <v>20.52</v>
      </c>
    </row>
    <row r="154" spans="1:12" x14ac:dyDescent="0.25">
      <c r="A154" s="9">
        <v>28.058533000299999</v>
      </c>
      <c r="B154" s="9">
        <v>-26.087902999600001</v>
      </c>
      <c r="C154" s="7">
        <v>43468</v>
      </c>
      <c r="D154" s="1">
        <v>0.74652777777777779</v>
      </c>
      <c r="E154" s="6">
        <v>21</v>
      </c>
      <c r="F154" s="6">
        <v>1</v>
      </c>
      <c r="G154" s="6">
        <v>0</v>
      </c>
      <c r="H154" s="6">
        <f t="shared" si="4"/>
        <v>9</v>
      </c>
      <c r="I154" s="6" t="s">
        <v>6</v>
      </c>
      <c r="J154" s="6">
        <v>596</v>
      </c>
      <c r="K154">
        <v>1</v>
      </c>
      <c r="L154" s="17">
        <f t="shared" si="5"/>
        <v>35.76</v>
      </c>
    </row>
    <row r="155" spans="1:12" x14ac:dyDescent="0.25">
      <c r="A155" s="9">
        <v>28.056184999900001</v>
      </c>
      <c r="B155" s="9">
        <v>-26.094851999900001</v>
      </c>
      <c r="C155" s="7">
        <v>43468</v>
      </c>
      <c r="D155" s="1">
        <v>0.74791666666666667</v>
      </c>
      <c r="E155" s="6">
        <v>22</v>
      </c>
      <c r="F155" s="6">
        <v>1</v>
      </c>
      <c r="G155" s="6">
        <v>0</v>
      </c>
      <c r="H155" s="6">
        <f t="shared" si="4"/>
        <v>10</v>
      </c>
      <c r="I155" s="6" t="s">
        <v>6</v>
      </c>
      <c r="J155" s="6">
        <v>803</v>
      </c>
      <c r="K155">
        <v>2</v>
      </c>
      <c r="L155" s="17">
        <f t="shared" si="5"/>
        <v>24.09</v>
      </c>
    </row>
    <row r="156" spans="1:12" x14ac:dyDescent="0.25">
      <c r="A156" s="9">
        <v>28.058130999700001</v>
      </c>
      <c r="B156" s="9">
        <v>-26.0988740001</v>
      </c>
      <c r="C156" s="7">
        <v>43468</v>
      </c>
      <c r="D156" s="1">
        <v>0.74930555555555556</v>
      </c>
      <c r="E156" s="6">
        <v>23</v>
      </c>
      <c r="F156" s="6">
        <v>0</v>
      </c>
      <c r="G156" s="6">
        <v>0</v>
      </c>
      <c r="H156" s="6">
        <f t="shared" si="4"/>
        <v>10</v>
      </c>
      <c r="I156" s="6" t="s">
        <v>6</v>
      </c>
      <c r="J156" s="6">
        <v>697</v>
      </c>
      <c r="K156">
        <v>2</v>
      </c>
      <c r="L156" s="17">
        <f t="shared" si="5"/>
        <v>20.91</v>
      </c>
    </row>
    <row r="157" spans="1:12" x14ac:dyDescent="0.25">
      <c r="A157" s="9">
        <v>28.060369000400001</v>
      </c>
      <c r="B157" s="9">
        <v>-26.103537000199999</v>
      </c>
      <c r="C157" s="7">
        <v>43468</v>
      </c>
      <c r="D157" s="1">
        <v>0.75138888888888899</v>
      </c>
      <c r="E157" s="6">
        <v>24</v>
      </c>
      <c r="F157" s="6">
        <v>0</v>
      </c>
      <c r="G157" s="6">
        <v>0</v>
      </c>
      <c r="H157" s="6">
        <f t="shared" si="4"/>
        <v>10</v>
      </c>
      <c r="I157" s="6" t="s">
        <v>6</v>
      </c>
      <c r="J157" s="6">
        <v>811</v>
      </c>
      <c r="K157">
        <v>3</v>
      </c>
      <c r="L157" s="17">
        <f t="shared" si="5"/>
        <v>16.22</v>
      </c>
    </row>
    <row r="158" spans="1:12" x14ac:dyDescent="0.25">
      <c r="A158" s="9">
        <v>28.060424000299999</v>
      </c>
      <c r="B158" s="9">
        <v>-26.1041230003</v>
      </c>
      <c r="C158" s="7">
        <v>43468</v>
      </c>
      <c r="D158" s="1">
        <v>0.75555555555555554</v>
      </c>
      <c r="E158" s="6">
        <v>1</v>
      </c>
      <c r="F158" s="6">
        <v>0</v>
      </c>
      <c r="G158" s="6">
        <v>10</v>
      </c>
      <c r="H158" s="6">
        <f t="shared" si="4"/>
        <v>0</v>
      </c>
      <c r="I158" s="6" t="s">
        <v>6</v>
      </c>
      <c r="J158" s="6">
        <v>486</v>
      </c>
      <c r="K158">
        <v>6</v>
      </c>
      <c r="L158" s="17">
        <f t="shared" si="5"/>
        <v>4.8600000000000003</v>
      </c>
    </row>
    <row r="159" spans="1:12" x14ac:dyDescent="0.25">
      <c r="J159" s="6"/>
    </row>
    <row r="160" spans="1:12" x14ac:dyDescent="0.25">
      <c r="J160" s="6"/>
    </row>
  </sheetData>
  <mergeCells count="4">
    <mergeCell ref="C1:I1"/>
    <mergeCell ref="C54:I54"/>
    <mergeCell ref="M1:R1"/>
    <mergeCell ref="C107:I107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7022019</vt:lpstr>
      <vt:lpstr>0103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15T13:55:52Z</dcterms:modified>
</cp:coreProperties>
</file>